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dromiura/Box Sync/Reno_UNR/Reno/lab_meeting/zhiping/CASAP_Paper/Nat_Commun/submission4/Nat_Comm_2023_R3/update/Supplementary Data/"/>
    </mc:Choice>
  </mc:AlternateContent>
  <xr:revisionPtr revIDLastSave="0" documentId="13_ncr:1_{6CE98F9C-4E87-524A-A379-912F8C406DDE}" xr6:coauthVersionLast="47" xr6:coauthVersionMax="47" xr10:uidLastSave="{00000000-0000-0000-0000-000000000000}"/>
  <bookViews>
    <workbookView xWindow="2200" yWindow="1100" windowWidth="28040" windowHeight="17440" xr2:uid="{C333C60A-3841-8249-B3E4-B9CFFEB57AB4}"/>
  </bookViews>
  <sheets>
    <sheet name="CS vs elav,fne dPAU" sheetId="1" r:id="rId1"/>
    <sheet name="CS vs elav,fne CE" sheetId="2" r:id="rId2"/>
  </sheets>
  <definedNames>
    <definedName name="APA_CE_elav_fne" localSheetId="1">'CS vs elav,fne CE'!$A$1:$Y$110</definedName>
    <definedName name="output2_down" localSheetId="0">'CS vs elav,fne dPAU'!$A$1:$AI$13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3" i="1" l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AF98" i="1"/>
  <c r="AF99" i="1"/>
  <c r="AF100" i="1"/>
  <c r="AF101" i="1"/>
  <c r="AF102" i="1"/>
  <c r="AF103" i="1"/>
  <c r="AF104" i="1"/>
  <c r="AF105" i="1"/>
  <c r="AF106" i="1"/>
  <c r="AF107" i="1"/>
  <c r="AF108" i="1"/>
  <c r="AF109" i="1"/>
  <c r="AF110" i="1"/>
  <c r="AF111" i="1"/>
  <c r="AF112" i="1"/>
  <c r="AF113" i="1"/>
  <c r="AF114" i="1"/>
  <c r="AF115" i="1"/>
  <c r="AF116" i="1"/>
  <c r="AF117" i="1"/>
  <c r="AF118" i="1"/>
  <c r="AF119" i="1"/>
  <c r="AF120" i="1"/>
  <c r="AF121" i="1"/>
  <c r="AF122" i="1"/>
  <c r="AF123" i="1"/>
  <c r="AF124" i="1"/>
  <c r="AF125" i="1"/>
  <c r="AF126" i="1"/>
  <c r="AF127" i="1"/>
  <c r="AF128" i="1"/>
  <c r="AF129" i="1"/>
  <c r="AF130" i="1"/>
  <c r="AF131" i="1"/>
  <c r="AF132" i="1"/>
  <c r="AF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BDD0446-9260-5F41-8BEF-8AC3025B75AD}" name="APA_CE_elav_fne" type="6" refreshedVersion="8" background="1" saveData="1">
    <textPr sourceFile="/Users/zhiping/Desktop/revised ms/06292023/Final_edits/elav_fne_CE/APA_CE_elav_fne.csv" thousands="'" tab="0" comma="1">
      <textFields count="27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  <connection id="2" xr16:uid="{C4EABB08-37D3-3345-B7FA-53B82708E09C}" name="output2_down" type="6" refreshedVersion="8" background="1" saveData="1">
    <textPr sourceFile="/Users/zhiping/Desktop/revised ms/06292023/Final_edits/elav_fne_CE/output2_down.csv" thousands="'" tab="0" comma="1">
      <textFields count="36"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  <textField type="text"/>
      </textFields>
    </textPr>
  </connection>
</connections>
</file>

<file path=xl/sharedStrings.xml><?xml version="1.0" encoding="utf-8"?>
<sst xmlns="http://schemas.openxmlformats.org/spreadsheetml/2006/main" count="6513" uniqueCount="4770">
  <si>
    <t>APA_ID</t>
  </si>
  <si>
    <t>Transcript</t>
  </si>
  <si>
    <t>Gene</t>
  </si>
  <si>
    <t>Gene_Name</t>
  </si>
  <si>
    <t>Chr</t>
  </si>
  <si>
    <t>LastExon.Start</t>
  </si>
  <si>
    <t>LastExon.End</t>
  </si>
  <si>
    <t>Strand</t>
  </si>
  <si>
    <t>UTR3.Start</t>
  </si>
  <si>
    <t>UTR3.End</t>
  </si>
  <si>
    <t>Length</t>
  </si>
  <si>
    <t>Num_Events</t>
  </si>
  <si>
    <t>SRR12365601.PAU</t>
  </si>
  <si>
    <t>SRR12365601.TPM</t>
  </si>
  <si>
    <t>SRR12365602.PAU</t>
  </si>
  <si>
    <t>SRR12365602.TPM</t>
  </si>
  <si>
    <t>SRR12365603.PAU</t>
  </si>
  <si>
    <t>SRR12365603.TPM</t>
  </si>
  <si>
    <t>SRR12365606.PAU</t>
  </si>
  <si>
    <t>SRR12365606.TPM</t>
  </si>
  <si>
    <t>SRR12365607.PAU</t>
  </si>
  <si>
    <t>SRR12365607.TPM</t>
  </si>
  <si>
    <t>SRR12365608.PAU</t>
  </si>
  <si>
    <t>SRR12365608.TPM</t>
  </si>
  <si>
    <t>avg_CS_PAU</t>
  </si>
  <si>
    <t>avg_elav_fne_PAU</t>
  </si>
  <si>
    <t>avg_CS_TPM</t>
  </si>
  <si>
    <t>avg_elav_fne_TPM</t>
  </si>
  <si>
    <t>P-value</t>
  </si>
  <si>
    <t>P_adj</t>
  </si>
  <si>
    <t>Delta</t>
  </si>
  <si>
    <t>Fold_change</t>
  </si>
  <si>
    <t>cib</t>
  </si>
  <si>
    <t>FBgn0026084_2_D</t>
  </si>
  <si>
    <t>FBtr0070641</t>
  </si>
  <si>
    <t>FBgn0026084</t>
  </si>
  <si>
    <t>chrX</t>
  </si>
  <si>
    <t>4110151</t>
  </si>
  <si>
    <t>4110981</t>
  </si>
  <si>
    <t>+</t>
  </si>
  <si>
    <t>4110288</t>
  </si>
  <si>
    <t>693</t>
  </si>
  <si>
    <t>2</t>
  </si>
  <si>
    <t>39.843</t>
  </si>
  <si>
    <t>57.629226</t>
  </si>
  <si>
    <t>36.436</t>
  </si>
  <si>
    <t>71.265163</t>
  </si>
  <si>
    <t>37.408</t>
  </si>
  <si>
    <t>64.426231</t>
  </si>
  <si>
    <t>0.232</t>
  </si>
  <si>
    <t>1.104713</t>
  </si>
  <si>
    <t>0.608</t>
  </si>
  <si>
    <t>2.487311</t>
  </si>
  <si>
    <t>0.106</t>
  </si>
  <si>
    <t>0.405429</t>
  </si>
  <si>
    <t>37.8956666666667</t>
  </si>
  <si>
    <t>0.315333333333333</t>
  </si>
  <si>
    <t>64.4402066666667</t>
  </si>
  <si>
    <t>1.33248433333333</t>
  </si>
  <si>
    <t>0.000572381499177486</t>
  </si>
  <si>
    <t>0.0159507860875759</t>
  </si>
  <si>
    <t>-37.5803333333333</t>
  </si>
  <si>
    <t>NA</t>
  </si>
  <si>
    <t>ctp</t>
  </si>
  <si>
    <t>FBgn0011760_2_D</t>
  </si>
  <si>
    <t>FBtr0070707</t>
  </si>
  <si>
    <t>FBgn0011760</t>
  </si>
  <si>
    <t>4698296</t>
  </si>
  <si>
    <t>4702034</t>
  </si>
  <si>
    <t>4698455</t>
  </si>
  <si>
    <t>3579</t>
  </si>
  <si>
    <t>28.648</t>
  </si>
  <si>
    <t>136.753636</t>
  </si>
  <si>
    <t>27.312</t>
  </si>
  <si>
    <t>122.565348</t>
  </si>
  <si>
    <t>28.092</t>
  </si>
  <si>
    <t>131.184426</t>
  </si>
  <si>
    <t>4.434</t>
  </si>
  <si>
    <t>16.826889</t>
  </si>
  <si>
    <t>5.655</t>
  </si>
  <si>
    <t>21.221095</t>
  </si>
  <si>
    <t>4.638</t>
  </si>
  <si>
    <t>16.109875</t>
  </si>
  <si>
    <t>28.0173333333333</t>
  </si>
  <si>
    <t>4.909</t>
  </si>
  <si>
    <t>130.167803333333</t>
  </si>
  <si>
    <t>18.0526196666667</t>
  </si>
  <si>
    <t>1.80929485011639e-06</t>
  </si>
  <si>
    <t>0.00112100962783176</t>
  </si>
  <si>
    <t>-23.1083333333333</t>
  </si>
  <si>
    <t>Pdha</t>
  </si>
  <si>
    <t>FBgn0028325_2_D</t>
  </si>
  <si>
    <t>FBtr0070711</t>
  </si>
  <si>
    <t>FBgn0028325</t>
  </si>
  <si>
    <t>4704587</t>
  </si>
  <si>
    <t>4705265</t>
  </si>
  <si>
    <t>4704767</t>
  </si>
  <si>
    <t>498</t>
  </si>
  <si>
    <t>5.822</t>
  </si>
  <si>
    <t>17.936137</t>
  </si>
  <si>
    <t>7.319</t>
  </si>
  <si>
    <t>22.361035</t>
  </si>
  <si>
    <t>6.434</t>
  </si>
  <si>
    <t>19.972067</t>
  </si>
  <si>
    <t>0.235</t>
  </si>
  <si>
    <t>0.498446</t>
  </si>
  <si>
    <t>0.67</t>
  </si>
  <si>
    <t>1.561948</t>
  </si>
  <si>
    <t>0.922</t>
  </si>
  <si>
    <t>2.253126</t>
  </si>
  <si>
    <t>6.525</t>
  </si>
  <si>
    <t>0.609</t>
  </si>
  <si>
    <t>20.0897463333333</t>
  </si>
  <si>
    <t>1.43784</t>
  </si>
  <si>
    <t>0.00154344783050522</t>
  </si>
  <si>
    <t>0.0277063955046431</t>
  </si>
  <si>
    <t>-5.916</t>
  </si>
  <si>
    <t>trio</t>
  </si>
  <si>
    <t>FBgn0024277_1_D</t>
  </si>
  <si>
    <t>FBtr0072644</t>
  </si>
  <si>
    <t>FBgn0024277</t>
  </si>
  <si>
    <t>chr3L</t>
  </si>
  <si>
    <t>995981</t>
  </si>
  <si>
    <t>998291</t>
  </si>
  <si>
    <t>-</t>
  </si>
  <si>
    <t>998087</t>
  </si>
  <si>
    <t>2106</t>
  </si>
  <si>
    <t>100</t>
  </si>
  <si>
    <t>105.174521</t>
  </si>
  <si>
    <t>93.59314</t>
  </si>
  <si>
    <t>94.979081</t>
  </si>
  <si>
    <t>17.393</t>
  </si>
  <si>
    <t>13.129711</t>
  </si>
  <si>
    <t>24.196</t>
  </si>
  <si>
    <t>17.777103</t>
  </si>
  <si>
    <t>17.581</t>
  </si>
  <si>
    <t>13.059857</t>
  </si>
  <si>
    <t>19.7233333333333</t>
  </si>
  <si>
    <t>97.9155806666667</t>
  </si>
  <si>
    <t>14.655557</t>
  </si>
  <si>
    <t>0.000775612161188442</t>
  </si>
  <si>
    <t>0.0192718607932734</t>
  </si>
  <si>
    <t>-80.2766666666667</t>
  </si>
  <si>
    <t>Karl</t>
  </si>
  <si>
    <t>FBgn0030334_2_D</t>
  </si>
  <si>
    <t>FBtr0073557</t>
  </si>
  <si>
    <t>FBgn0030334</t>
  </si>
  <si>
    <t>11791357</t>
  </si>
  <si>
    <t>11792253</t>
  </si>
  <si>
    <t>11791728</t>
  </si>
  <si>
    <t>525</t>
  </si>
  <si>
    <t>10.433579</t>
  </si>
  <si>
    <t>8.104318</t>
  </si>
  <si>
    <t>10.186833</t>
  </si>
  <si>
    <t>33.92</t>
  </si>
  <si>
    <t>7.09925</t>
  </si>
  <si>
    <t>31.15</t>
  </si>
  <si>
    <t>4.82325</t>
  </si>
  <si>
    <t>25.813</t>
  </si>
  <si>
    <t>7.35545</t>
  </si>
  <si>
    <t>30.2943333333333</t>
  </si>
  <si>
    <t>9.57491</t>
  </si>
  <si>
    <t>6.42598333333333</t>
  </si>
  <si>
    <t>0.00116284511082171</t>
  </si>
  <si>
    <t>0.0232753600753362</t>
  </si>
  <si>
    <t>-69.7056666666667</t>
  </si>
  <si>
    <t>CG1463</t>
  </si>
  <si>
    <t>FBgn0030406_1_D</t>
  </si>
  <si>
    <t>FBtr0073657</t>
  </si>
  <si>
    <t>FBgn0030406</t>
  </si>
  <si>
    <t>12609976</t>
  </si>
  <si>
    <t>12610634</t>
  </si>
  <si>
    <t>12610437</t>
  </si>
  <si>
    <t>461</t>
  </si>
  <si>
    <t>13.224</t>
  </si>
  <si>
    <t>5.483047</t>
  </si>
  <si>
    <t>11.251</t>
  </si>
  <si>
    <t>4.976351</t>
  </si>
  <si>
    <t>12.017</t>
  </si>
  <si>
    <t>5.798624</t>
  </si>
  <si>
    <t>4.997</t>
  </si>
  <si>
    <t>2.214064</t>
  </si>
  <si>
    <t>6.866</t>
  </si>
  <si>
    <t>2.412454</t>
  </si>
  <si>
    <t>4.903</t>
  </si>
  <si>
    <t>1.636394</t>
  </si>
  <si>
    <t>12.164</t>
  </si>
  <si>
    <t>5.58866666666667</t>
  </si>
  <si>
    <t>5.41934066666667</t>
  </si>
  <si>
    <t>2.08763733333333</t>
  </si>
  <si>
    <t>0.00164066156929049</t>
  </si>
  <si>
    <t>0.0283407429982919</t>
  </si>
  <si>
    <t>-6.57533333333333</t>
  </si>
  <si>
    <t>CG4004</t>
  </si>
  <si>
    <t>FBgn0030418_1_D</t>
  </si>
  <si>
    <t>FBtr0073686</t>
  </si>
  <si>
    <t>FBgn0030418</t>
  </si>
  <si>
    <t>12746868</t>
  </si>
  <si>
    <t>12749785</t>
  </si>
  <si>
    <t>12747432</t>
  </si>
  <si>
    <t>2353</t>
  </si>
  <si>
    <t>3</t>
  </si>
  <si>
    <t>17.237</t>
  </si>
  <si>
    <t>3.993711</t>
  </si>
  <si>
    <t>15.613</t>
  </si>
  <si>
    <t>3.672723</t>
  </si>
  <si>
    <t>17.243</t>
  </si>
  <si>
    <t>2.679914</t>
  </si>
  <si>
    <t>6.349</t>
  </si>
  <si>
    <t>0.885874</t>
  </si>
  <si>
    <t>6.232</t>
  </si>
  <si>
    <t>1.025125</t>
  </si>
  <si>
    <t>5.36</t>
  </si>
  <si>
    <t>1.097342</t>
  </si>
  <si>
    <t>16.6976666666667</t>
  </si>
  <si>
    <t>5.98033333333333</t>
  </si>
  <si>
    <t>3.44878266666667</t>
  </si>
  <si>
    <t>1.00278033333333</t>
  </si>
  <si>
    <t>0.000299085811440949</t>
  </si>
  <si>
    <t>0.0114996599309151</t>
  </si>
  <si>
    <t>-10.7173333333333</t>
  </si>
  <si>
    <t>CG9784</t>
  </si>
  <si>
    <t>FBgn0030761_1_D</t>
  </si>
  <si>
    <t>FBtr0074289</t>
  </si>
  <si>
    <t>FBgn0030761</t>
  </si>
  <si>
    <t>16595135</t>
  </si>
  <si>
    <t>16598496</t>
  </si>
  <si>
    <t>16596718</t>
  </si>
  <si>
    <t>1583</t>
  </si>
  <si>
    <t>25.883</t>
  </si>
  <si>
    <t>4.951851</t>
  </si>
  <si>
    <t>32.156</t>
  </si>
  <si>
    <t>6.324114</t>
  </si>
  <si>
    <t>27.722</t>
  </si>
  <si>
    <t>5.702588</t>
  </si>
  <si>
    <t>5.636</t>
  </si>
  <si>
    <t>2.056765</t>
  </si>
  <si>
    <t>6.766</t>
  </si>
  <si>
    <t>2.289865</t>
  </si>
  <si>
    <t>7.76</t>
  </si>
  <si>
    <t>2.638603</t>
  </si>
  <si>
    <t>28.587</t>
  </si>
  <si>
    <t>6.72066666666667</t>
  </si>
  <si>
    <t>5.65951766666667</t>
  </si>
  <si>
    <t>2.328411</t>
  </si>
  <si>
    <t>0.00381309375743451</t>
  </si>
  <si>
    <t>0.0463451684638547</t>
  </si>
  <si>
    <t>-21.8663333333333</t>
  </si>
  <si>
    <t>Nc73EF</t>
  </si>
  <si>
    <t>FBgn0010352_1_D</t>
  </si>
  <si>
    <t>FBtr0075263</t>
  </si>
  <si>
    <t>FBgn0010352</t>
  </si>
  <si>
    <t>16967381</t>
  </si>
  <si>
    <t>16968724</t>
  </si>
  <si>
    <t>16967478</t>
  </si>
  <si>
    <t>1246</t>
  </si>
  <si>
    <t>54.441</t>
  </si>
  <si>
    <t>50.211598</t>
  </si>
  <si>
    <t>47.489</t>
  </si>
  <si>
    <t>46.327998</t>
  </si>
  <si>
    <t>49.625</t>
  </si>
  <si>
    <t>46.120912</t>
  </si>
  <si>
    <t>16.758</t>
  </si>
  <si>
    <t>11.875803</t>
  </si>
  <si>
    <t>21.503</t>
  </si>
  <si>
    <t>14.991007</t>
  </si>
  <si>
    <t>15.486</t>
  </si>
  <si>
    <t>15.217086</t>
  </si>
  <si>
    <t>50.5183333333333</t>
  </si>
  <si>
    <t>17.9156666666667</t>
  </si>
  <si>
    <t>47.5535026666667</t>
  </si>
  <si>
    <t>14.0279653333333</t>
  </si>
  <si>
    <t>0.000313604060210055</t>
  </si>
  <si>
    <t>-32.6026666666667</t>
  </si>
  <si>
    <t>CG9674</t>
  </si>
  <si>
    <t>FBgn0036663_2_D</t>
  </si>
  <si>
    <t>FBtr0075344</t>
  </si>
  <si>
    <t>FBgn0036663</t>
  </si>
  <si>
    <t>16787572</t>
  </si>
  <si>
    <t>16788543</t>
  </si>
  <si>
    <t>16788412</t>
  </si>
  <si>
    <t>840</t>
  </si>
  <si>
    <t>24.87</t>
  </si>
  <si>
    <t>229.562262</t>
  </si>
  <si>
    <t>25.175</t>
  </si>
  <si>
    <t>216.898964</t>
  </si>
  <si>
    <t>22.619</t>
  </si>
  <si>
    <t>219.633236</t>
  </si>
  <si>
    <t>10.222</t>
  </si>
  <si>
    <t>43.780757</t>
  </si>
  <si>
    <t>11.021</t>
  </si>
  <si>
    <t>53.673268</t>
  </si>
  <si>
    <t>12.316</t>
  </si>
  <si>
    <t>51.404942</t>
  </si>
  <si>
    <t>24.2213333333333</t>
  </si>
  <si>
    <t>11.1863333333333</t>
  </si>
  <si>
    <t>222.031487333333</t>
  </si>
  <si>
    <t>49.6196556666667</t>
  </si>
  <si>
    <t>0.000316122285753902</t>
  </si>
  <si>
    <t>-13.035</t>
  </si>
  <si>
    <t>MCU</t>
  </si>
  <si>
    <t>FBgn0042185_1_D</t>
  </si>
  <si>
    <t>FBtr0076970</t>
  </si>
  <si>
    <t>FBgn0042185</t>
  </si>
  <si>
    <t>6591478</t>
  </si>
  <si>
    <t>6593940</t>
  </si>
  <si>
    <t>6591718</t>
  </si>
  <si>
    <t>2222</t>
  </si>
  <si>
    <t>29.413</t>
  </si>
  <si>
    <t>11.960214</t>
  </si>
  <si>
    <t>25.239</t>
  </si>
  <si>
    <t>12.27922</t>
  </si>
  <si>
    <t>30.16</t>
  </si>
  <si>
    <t>12.70431</t>
  </si>
  <si>
    <t>12.065</t>
  </si>
  <si>
    <t>3.203392</t>
  </si>
  <si>
    <t>16.651</t>
  </si>
  <si>
    <t>4.532968</t>
  </si>
  <si>
    <t>9.995</t>
  </si>
  <si>
    <t>2.466414</t>
  </si>
  <si>
    <t>28.2706666666667</t>
  </si>
  <si>
    <t>12.9036666666667</t>
  </si>
  <si>
    <t>12.3145813333333</t>
  </si>
  <si>
    <t>3.40092466666667</t>
  </si>
  <si>
    <t>0.00424831086278364</t>
  </si>
  <si>
    <t>0.048737043749498</t>
  </si>
  <si>
    <t>-15.367</t>
  </si>
  <si>
    <t>lilli</t>
  </si>
  <si>
    <t>FBgn0041111_2_D</t>
  </si>
  <si>
    <t>FBtr0077633</t>
  </si>
  <si>
    <t>FBgn0041111</t>
  </si>
  <si>
    <t>chr2L</t>
  </si>
  <si>
    <t>2952088</t>
  </si>
  <si>
    <t>2954406</t>
  </si>
  <si>
    <t>2952222</t>
  </si>
  <si>
    <t>2184</t>
  </si>
  <si>
    <t>27.61</t>
  </si>
  <si>
    <t>10.631317</t>
  </si>
  <si>
    <t>31.355</t>
  </si>
  <si>
    <t>11.637067</t>
  </si>
  <si>
    <t>26.797</t>
  </si>
  <si>
    <t>11.597001</t>
  </si>
  <si>
    <t>6.794</t>
  </si>
  <si>
    <t>2.685914</t>
  </si>
  <si>
    <t>6.845</t>
  </si>
  <si>
    <t>2.648354</t>
  </si>
  <si>
    <t>3.978</t>
  </si>
  <si>
    <t>1.792795</t>
  </si>
  <si>
    <t>28.5873333333333</t>
  </si>
  <si>
    <t>5.87233333333333</t>
  </si>
  <si>
    <t>11.2884616666667</t>
  </si>
  <si>
    <t>2.37568766666667</t>
  </si>
  <si>
    <t>0.000386104277656333</t>
  </si>
  <si>
    <t>0.012646168678562</t>
  </si>
  <si>
    <t>-22.715</t>
  </si>
  <si>
    <t>Plc21C</t>
  </si>
  <si>
    <t>FBgn0004611_3_D</t>
  </si>
  <si>
    <t>FBtr0078050</t>
  </si>
  <si>
    <t>FBgn0004611</t>
  </si>
  <si>
    <t>345214</t>
  </si>
  <si>
    <t>347927</t>
  </si>
  <si>
    <t>345445</t>
  </si>
  <si>
    <t>2482</t>
  </si>
  <si>
    <t>48.205</t>
  </si>
  <si>
    <t>58.650102</t>
  </si>
  <si>
    <t>46.737</t>
  </si>
  <si>
    <t>53.823892</t>
  </si>
  <si>
    <t>50.065</t>
  </si>
  <si>
    <t>60.055482</t>
  </si>
  <si>
    <t>9.519</t>
  </si>
  <si>
    <t>7.122455</t>
  </si>
  <si>
    <t>12.475</t>
  </si>
  <si>
    <t>9.186479</t>
  </si>
  <si>
    <t>11.365</t>
  </si>
  <si>
    <t>7.911733</t>
  </si>
  <si>
    <t>48.3356666666667</t>
  </si>
  <si>
    <t>11.1196666666667</t>
  </si>
  <si>
    <t>57.5098253333333</t>
  </si>
  <si>
    <t>8.07355566666667</t>
  </si>
  <si>
    <t>9.66056584242466e-06</t>
  </si>
  <si>
    <t>0.00229969963419679</t>
  </si>
  <si>
    <t>-37.216</t>
  </si>
  <si>
    <t>spen</t>
  </si>
  <si>
    <t>FBgn0016977_1_D</t>
  </si>
  <si>
    <t>FBtr0078121</t>
  </si>
  <si>
    <t>FBgn0016977</t>
  </si>
  <si>
    <t>201126</t>
  </si>
  <si>
    <t>203397</t>
  </si>
  <si>
    <t>201411</t>
  </si>
  <si>
    <t>1986</t>
  </si>
  <si>
    <t>24.399</t>
  </si>
  <si>
    <t>56.162924</t>
  </si>
  <si>
    <t>24.245</t>
  </si>
  <si>
    <t>53.064612</t>
  </si>
  <si>
    <t>26.01</t>
  </si>
  <si>
    <t>55.700916</t>
  </si>
  <si>
    <t>3.917</t>
  </si>
  <si>
    <t>9.067665</t>
  </si>
  <si>
    <t>3.98</t>
  </si>
  <si>
    <t>8.485357</t>
  </si>
  <si>
    <t>2.542</t>
  </si>
  <si>
    <t>5.965219</t>
  </si>
  <si>
    <t>24.8846666666667</t>
  </si>
  <si>
    <t>3.47966666666667</t>
  </si>
  <si>
    <t>54.9761506666667</t>
  </si>
  <si>
    <t>7.83941366666667</t>
  </si>
  <si>
    <t>1.10836044276339e-05</t>
  </si>
  <si>
    <t>-21.405</t>
  </si>
  <si>
    <t>skd</t>
  </si>
  <si>
    <t>FBgn0003415_2_D</t>
  </si>
  <si>
    <t>FBtr0078329</t>
  </si>
  <si>
    <t>FBgn0003415</t>
  </si>
  <si>
    <t>20992813</t>
  </si>
  <si>
    <t>20996087</t>
  </si>
  <si>
    <t>20995706</t>
  </si>
  <si>
    <t>2893</t>
  </si>
  <si>
    <t>51.717</t>
  </si>
  <si>
    <t>37.879542</t>
  </si>
  <si>
    <t>47.213</t>
  </si>
  <si>
    <t>32.754762</t>
  </si>
  <si>
    <t>44.58</t>
  </si>
  <si>
    <t>29.491823</t>
  </si>
  <si>
    <t>18.047</t>
  </si>
  <si>
    <t>9.765082</t>
  </si>
  <si>
    <t>19.845</t>
  </si>
  <si>
    <t>10.917255</t>
  </si>
  <si>
    <t>15.669</t>
  </si>
  <si>
    <t>8.537911</t>
  </si>
  <si>
    <t>47.8366666666667</t>
  </si>
  <si>
    <t>17.8536666666667</t>
  </si>
  <si>
    <t>33.3753756666667</t>
  </si>
  <si>
    <t>9.74008266666667</t>
  </si>
  <si>
    <t>0.000797547455919722</t>
  </si>
  <si>
    <t>0.0194339582978699</t>
  </si>
  <si>
    <t>-29.983</t>
  </si>
  <si>
    <t>AcCoAS</t>
  </si>
  <si>
    <t>FBgn0012034_1_D</t>
  </si>
  <si>
    <t>FBtr0078413</t>
  </si>
  <si>
    <t>FBgn0012034</t>
  </si>
  <si>
    <t>21270721</t>
  </si>
  <si>
    <t>21272153</t>
  </si>
  <si>
    <t>21271707</t>
  </si>
  <si>
    <t>986</t>
  </si>
  <si>
    <t>49.1</t>
  </si>
  <si>
    <t>131.89867</t>
  </si>
  <si>
    <t>45.485</t>
  </si>
  <si>
    <t>112.646091</t>
  </si>
  <si>
    <t>50.54</t>
  </si>
  <si>
    <t>148.300651</t>
  </si>
  <si>
    <t>15.556</t>
  </si>
  <si>
    <t>25.421637</t>
  </si>
  <si>
    <t>15.428</t>
  </si>
  <si>
    <t>27.737379</t>
  </si>
  <si>
    <t>13.259</t>
  </si>
  <si>
    <t>21.026476</t>
  </si>
  <si>
    <t>48.375</t>
  </si>
  <si>
    <t>14.7476666666667</t>
  </si>
  <si>
    <t>130.948470666667</t>
  </si>
  <si>
    <t>24.7284973333333</t>
  </si>
  <si>
    <t>0.000316901810150117</t>
  </si>
  <si>
    <t>-33.6273333333333</t>
  </si>
  <si>
    <t>mtd</t>
  </si>
  <si>
    <t>FBgn0013576_1_D</t>
  </si>
  <si>
    <t>FBtr0078810</t>
  </si>
  <si>
    <t>FBgn0013576</t>
  </si>
  <si>
    <t>chr3R</t>
  </si>
  <si>
    <t>5270115</t>
  </si>
  <si>
    <t>5274082</t>
  </si>
  <si>
    <t>5273949</t>
  </si>
  <si>
    <t>3834</t>
  </si>
  <si>
    <t>46.574</t>
  </si>
  <si>
    <t>101.313701</t>
  </si>
  <si>
    <t>42.952</t>
  </si>
  <si>
    <t>79.917024</t>
  </si>
  <si>
    <t>39.336</t>
  </si>
  <si>
    <t>74.254321</t>
  </si>
  <si>
    <t>5.384</t>
  </si>
  <si>
    <t>3.576488</t>
  </si>
  <si>
    <t>8.078</t>
  </si>
  <si>
    <t>6.416533</t>
  </si>
  <si>
    <t>4.252</t>
  </si>
  <si>
    <t>3.468711</t>
  </si>
  <si>
    <t>42.954</t>
  </si>
  <si>
    <t>5.90466666666667</t>
  </si>
  <si>
    <t>85.161682</t>
  </si>
  <si>
    <t>4.487244</t>
  </si>
  <si>
    <t>0.000490930099665803</t>
  </si>
  <si>
    <t>0.0149171772452669</t>
  </si>
  <si>
    <t>-37.0493333333333</t>
  </si>
  <si>
    <t>Rtnl1</t>
  </si>
  <si>
    <t>FBgn0053113_3_D</t>
  </si>
  <si>
    <t>FBtr0079044</t>
  </si>
  <si>
    <t>FBgn0053113</t>
  </si>
  <si>
    <t>4992807</t>
  </si>
  <si>
    <t>4994277</t>
  </si>
  <si>
    <t>4994210</t>
  </si>
  <si>
    <t>1403</t>
  </si>
  <si>
    <t>4</t>
  </si>
  <si>
    <t>2.033</t>
  </si>
  <si>
    <t>157.388804</t>
  </si>
  <si>
    <t>1.922</t>
  </si>
  <si>
    <t>134.720962</t>
  </si>
  <si>
    <t>1.998</t>
  </si>
  <si>
    <t>142.59621</t>
  </si>
  <si>
    <t>0.289</t>
  </si>
  <si>
    <t>12.268042</t>
  </si>
  <si>
    <t>0.472</t>
  </si>
  <si>
    <t>16.380821</t>
  </si>
  <si>
    <t>0.299</t>
  </si>
  <si>
    <t>10.835302</t>
  </si>
  <si>
    <t>1.98433333333333</t>
  </si>
  <si>
    <t>0.353333333333333</t>
  </si>
  <si>
    <t>144.901992</t>
  </si>
  <si>
    <t>13.1613883333333</t>
  </si>
  <si>
    <t>0.000121913867241534</t>
  </si>
  <si>
    <t>0.00706820168237126</t>
  </si>
  <si>
    <t>-1.631</t>
  </si>
  <si>
    <t>stai</t>
  </si>
  <si>
    <t>FBgn0266521_2_D</t>
  </si>
  <si>
    <t>FBtr0079197</t>
  </si>
  <si>
    <t>FBgn0266521</t>
  </si>
  <si>
    <t>6122977</t>
  </si>
  <si>
    <t>6124653</t>
  </si>
  <si>
    <t>6123061</t>
  </si>
  <si>
    <t>1592</t>
  </si>
  <si>
    <t>19.52</t>
  </si>
  <si>
    <t>38.448412</t>
  </si>
  <si>
    <t>20.732</t>
  </si>
  <si>
    <t>41.404551</t>
  </si>
  <si>
    <t>17.036</t>
  </si>
  <si>
    <t>34.979183</t>
  </si>
  <si>
    <t>2.432</t>
  </si>
  <si>
    <t>5.694914</t>
  </si>
  <si>
    <t>2.877</t>
  </si>
  <si>
    <t>5.94653</t>
  </si>
  <si>
    <t>2.467</t>
  </si>
  <si>
    <t>4.224092</t>
  </si>
  <si>
    <t>19.096</t>
  </si>
  <si>
    <t>2.592</t>
  </si>
  <si>
    <t>38.277382</t>
  </si>
  <si>
    <t>5.288512</t>
  </si>
  <si>
    <t>0.00381035838278005</t>
  </si>
  <si>
    <t>-16.504</t>
  </si>
  <si>
    <t>crol</t>
  </si>
  <si>
    <t>FBgn0020309_1_D</t>
  </si>
  <si>
    <t>FBtr0080260</t>
  </si>
  <si>
    <t>FBgn0020309</t>
  </si>
  <si>
    <t>11794326</t>
  </si>
  <si>
    <t>11797741</t>
  </si>
  <si>
    <t>11797127</t>
  </si>
  <si>
    <t>2801</t>
  </si>
  <si>
    <t>58.205</t>
  </si>
  <si>
    <t>81.742689</t>
  </si>
  <si>
    <t>57.604</t>
  </si>
  <si>
    <t>65.809237</t>
  </si>
  <si>
    <t>58.718</t>
  </si>
  <si>
    <t>77.015684</t>
  </si>
  <si>
    <t>20.248</t>
  </si>
  <si>
    <t>23.328804</t>
  </si>
  <si>
    <t>22.084</t>
  </si>
  <si>
    <t>25.642838</t>
  </si>
  <si>
    <t>26.586</t>
  </si>
  <si>
    <t>29.984862</t>
  </si>
  <si>
    <t>58.1756666666667</t>
  </si>
  <si>
    <t>22.9726666666667</t>
  </si>
  <si>
    <t>74.85587</t>
  </si>
  <si>
    <t>26.3188346666667</t>
  </si>
  <si>
    <t>0.00225443392625669</t>
  </si>
  <si>
    <t>0.0339443723105634</t>
  </si>
  <si>
    <t>-35.203</t>
  </si>
  <si>
    <t>CadN</t>
  </si>
  <si>
    <t>FBgn0015609_2_D</t>
  </si>
  <si>
    <t>FBtr0081015</t>
  </si>
  <si>
    <t>FBgn0015609</t>
  </si>
  <si>
    <t>17647052</t>
  </si>
  <si>
    <t>17650505</t>
  </si>
  <si>
    <t>17650386</t>
  </si>
  <si>
    <t>3334</t>
  </si>
  <si>
    <t>23.056</t>
  </si>
  <si>
    <t>85.582183</t>
  </si>
  <si>
    <t>23.683</t>
  </si>
  <si>
    <t>79.736014</t>
  </si>
  <si>
    <t>23.472</t>
  </si>
  <si>
    <t>88.765829</t>
  </si>
  <si>
    <t>9.542</t>
  </si>
  <si>
    <t>21.853479</t>
  </si>
  <si>
    <t>10.291</t>
  </si>
  <si>
    <t>23.466965</t>
  </si>
  <si>
    <t>9.505</t>
  </si>
  <si>
    <t>17.623507</t>
  </si>
  <si>
    <t>23.4036666666667</t>
  </si>
  <si>
    <t>9.77933333333333</t>
  </si>
  <si>
    <t>84.6946753333333</t>
  </si>
  <si>
    <t>20.981317</t>
  </si>
  <si>
    <t>4.6517369656715e-06</t>
  </si>
  <si>
    <t>0.00180487394268054</t>
  </si>
  <si>
    <t>-13.6243333333333</t>
  </si>
  <si>
    <t>hth</t>
  </si>
  <si>
    <t>FBgn0001235_1_D</t>
  </si>
  <si>
    <t>FBtr0082255</t>
  </si>
  <si>
    <t>FBgn0001235</t>
  </si>
  <si>
    <t>10507560</t>
  </si>
  <si>
    <t>10511537</t>
  </si>
  <si>
    <t>10511379</t>
  </si>
  <si>
    <t>3819</t>
  </si>
  <si>
    <t>68.542</t>
  </si>
  <si>
    <t>29.896439</t>
  </si>
  <si>
    <t>70.439</t>
  </si>
  <si>
    <t>26.516056</t>
  </si>
  <si>
    <t>69.4</t>
  </si>
  <si>
    <t>29.885881</t>
  </si>
  <si>
    <t>1.889</t>
  </si>
  <si>
    <t>0.890441</t>
  </si>
  <si>
    <t>3.819</t>
  </si>
  <si>
    <t>1.686558</t>
  </si>
  <si>
    <t>3.294</t>
  </si>
  <si>
    <t>0.955625</t>
  </si>
  <si>
    <t>69.4603333333333</t>
  </si>
  <si>
    <t>3.00066666666667</t>
  </si>
  <si>
    <t>28.7661253333333</t>
  </si>
  <si>
    <t>1.17754133333333</t>
  </si>
  <si>
    <t>1.27039757604685e-07</t>
  </si>
  <si>
    <t>0.00016019713433951</t>
  </si>
  <si>
    <t>-66.4596666666667</t>
  </si>
  <si>
    <t>Ubx</t>
  </si>
  <si>
    <t>FBgn0003944_1_D</t>
  </si>
  <si>
    <t>FBtr0083347</t>
  </si>
  <si>
    <t>FBgn0003944</t>
  </si>
  <si>
    <t>16656622</t>
  </si>
  <si>
    <t>16659073</t>
  </si>
  <si>
    <t>16658774</t>
  </si>
  <si>
    <t>2152</t>
  </si>
  <si>
    <t>58.9585</t>
  </si>
  <si>
    <t>50.245327</t>
  </si>
  <si>
    <t>56.775824</t>
  </si>
  <si>
    <t>49.165</t>
  </si>
  <si>
    <t>15.77532</t>
  </si>
  <si>
    <t>49.668</t>
  </si>
  <si>
    <t>16.715338</t>
  </si>
  <si>
    <t>50.941</t>
  </si>
  <si>
    <t>10.913015</t>
  </si>
  <si>
    <t>49.9246666666667</t>
  </si>
  <si>
    <t>55.3265503333333</t>
  </si>
  <si>
    <t>14.467891</t>
  </si>
  <si>
    <t>0.000111372458001507</t>
  </si>
  <si>
    <t>0.00653212416464652</t>
  </si>
  <si>
    <t>-50.0753333333333</t>
  </si>
  <si>
    <t>Abd-B</t>
  </si>
  <si>
    <t>FBgn0000015_2_D</t>
  </si>
  <si>
    <t>FBtr0083385</t>
  </si>
  <si>
    <t>FBgn0000015</t>
  </si>
  <si>
    <t>16927211</t>
  </si>
  <si>
    <t>16929580</t>
  </si>
  <si>
    <t>16929391</t>
  </si>
  <si>
    <t>2180</t>
  </si>
  <si>
    <t>69.802</t>
  </si>
  <si>
    <t>21.152335</t>
  </si>
  <si>
    <t>70.432</t>
  </si>
  <si>
    <t>19.450021</t>
  </si>
  <si>
    <t>63.472</t>
  </si>
  <si>
    <t>21.091257</t>
  </si>
  <si>
    <t>10.889</t>
  </si>
  <si>
    <t>2.35796</t>
  </si>
  <si>
    <t>17.177</t>
  </si>
  <si>
    <t>3.873318</t>
  </si>
  <si>
    <t>11.355</t>
  </si>
  <si>
    <t>2.095941</t>
  </si>
  <si>
    <t>67.902</t>
  </si>
  <si>
    <t>13.1403333333333</t>
  </si>
  <si>
    <t>20.5645376666667</t>
  </si>
  <si>
    <t>2.77573966666667</t>
  </si>
  <si>
    <t>5.68650002187916e-05</t>
  </si>
  <si>
    <t>0.00470208296891123</t>
  </si>
  <si>
    <t>-54.7616666666667</t>
  </si>
  <si>
    <t>Ald</t>
  </si>
  <si>
    <t>FBgn0000064_1_D</t>
  </si>
  <si>
    <t>FBtr0084994</t>
  </si>
  <si>
    <t>FBgn0000064</t>
  </si>
  <si>
    <t>26254068</t>
  </si>
  <si>
    <t>26255431</t>
  </si>
  <si>
    <t>26255344</t>
  </si>
  <si>
    <t>1276</t>
  </si>
  <si>
    <t>12.354</t>
  </si>
  <si>
    <t>1002.227858</t>
  </si>
  <si>
    <t>12.407</t>
  </si>
  <si>
    <t>912.738999</t>
  </si>
  <si>
    <t>11.165</t>
  </si>
  <si>
    <t>948.070058</t>
  </si>
  <si>
    <t>4.583</t>
  </si>
  <si>
    <t>181.966905</t>
  </si>
  <si>
    <t>5.509</t>
  </si>
  <si>
    <t>230.075582</t>
  </si>
  <si>
    <t>5.179</t>
  </si>
  <si>
    <t>191.238945</t>
  </si>
  <si>
    <t>11.9753333333333</t>
  </si>
  <si>
    <t>5.09033333333333</t>
  </si>
  <si>
    <t>954.345638333333</t>
  </si>
  <si>
    <t>201.093810666667</t>
  </si>
  <si>
    <t>0.000334171831744875</t>
  </si>
  <si>
    <t>0.0119127016444043</t>
  </si>
  <si>
    <t>-6.885</t>
  </si>
  <si>
    <t>14-3-3zeta</t>
  </si>
  <si>
    <t>FBgn0004907_1_D</t>
  </si>
  <si>
    <t>FBtr0088412</t>
  </si>
  <si>
    <t>FBgn0004907</t>
  </si>
  <si>
    <t>chr2R</t>
  </si>
  <si>
    <t>10107466</t>
  </si>
  <si>
    <t>10109687</t>
  </si>
  <si>
    <t>10107619</t>
  </si>
  <si>
    <t>2068</t>
  </si>
  <si>
    <t>11.005</t>
  </si>
  <si>
    <t>1039.788527</t>
  </si>
  <si>
    <t>11.107</t>
  </si>
  <si>
    <t>973.933331</t>
  </si>
  <si>
    <t>11.231</t>
  </si>
  <si>
    <t>965.263487</t>
  </si>
  <si>
    <t>43.357967</t>
  </si>
  <si>
    <t>1.435</t>
  </si>
  <si>
    <t>65.327175</t>
  </si>
  <si>
    <t>0.822</t>
  </si>
  <si>
    <t>34.402027</t>
  </si>
  <si>
    <t>11.1143333333333</t>
  </si>
  <si>
    <t>1.05966666666667</t>
  </si>
  <si>
    <t>992.995115</t>
  </si>
  <si>
    <t>47.695723</t>
  </si>
  <si>
    <t>8.97553118779494e-05</t>
  </si>
  <si>
    <t>0.00587955575470619</t>
  </si>
  <si>
    <t>-10.0546666666667</t>
  </si>
  <si>
    <t>VhaAC45</t>
  </si>
  <si>
    <t>FBgn0262515_1_D</t>
  </si>
  <si>
    <t>FBtr0088587</t>
  </si>
  <si>
    <t>FBgn0262515</t>
  </si>
  <si>
    <t>9208416</t>
  </si>
  <si>
    <t>9209774</t>
  </si>
  <si>
    <t>9209102</t>
  </si>
  <si>
    <t>672</t>
  </si>
  <si>
    <t>9.976</t>
  </si>
  <si>
    <t>37.070566</t>
  </si>
  <si>
    <t>10.639</t>
  </si>
  <si>
    <t>34.908077</t>
  </si>
  <si>
    <t>11.23</t>
  </si>
  <si>
    <t>40.448393</t>
  </si>
  <si>
    <t>5.477</t>
  </si>
  <si>
    <t>18.480687</t>
  </si>
  <si>
    <t>4.87</t>
  </si>
  <si>
    <t>16.420834</t>
  </si>
  <si>
    <t>4.223</t>
  </si>
  <si>
    <t>16.407599</t>
  </si>
  <si>
    <t>10.615</t>
  </si>
  <si>
    <t>4.85666666666667</t>
  </si>
  <si>
    <t>37.4756786666667</t>
  </si>
  <si>
    <t>17.10304</t>
  </si>
  <si>
    <t>0.000356381747942309</t>
  </si>
  <si>
    <t>0.0121458752474395</t>
  </si>
  <si>
    <t>-5.75833333333333</t>
  </si>
  <si>
    <t>CG18812</t>
  </si>
  <si>
    <t>FBgn0042135_2_D</t>
  </si>
  <si>
    <t>FBtr0088936</t>
  </si>
  <si>
    <t>FBgn0042135</t>
  </si>
  <si>
    <t>7716806</t>
  </si>
  <si>
    <t>7719306</t>
  </si>
  <si>
    <t>7719264</t>
  </si>
  <si>
    <t>2458</t>
  </si>
  <si>
    <t>74.75</t>
  </si>
  <si>
    <t>131.220671</t>
  </si>
  <si>
    <t>71.808</t>
  </si>
  <si>
    <t>118.860897</t>
  </si>
  <si>
    <t>64.346</t>
  </si>
  <si>
    <t>119.968792</t>
  </si>
  <si>
    <t>33.566</t>
  </si>
  <si>
    <t>28.540082</t>
  </si>
  <si>
    <t>32.338</t>
  </si>
  <si>
    <t>29.454358</t>
  </si>
  <si>
    <t>29.485</t>
  </si>
  <si>
    <t>27.351521</t>
  </si>
  <si>
    <t>70.3013333333333</t>
  </si>
  <si>
    <t>31.7963333333333</t>
  </si>
  <si>
    <t>123.35012</t>
  </si>
  <si>
    <t>28.4486536666667</t>
  </si>
  <si>
    <t>0.00263973710118078</t>
  </si>
  <si>
    <t>0.0366529781758394</t>
  </si>
  <si>
    <t>-38.505</t>
  </si>
  <si>
    <t>Eaf</t>
  </si>
  <si>
    <t>FBgn0033166_2_D</t>
  </si>
  <si>
    <t>FBtr0089007</t>
  </si>
  <si>
    <t>FBgn0033166</t>
  </si>
  <si>
    <t>7396849</t>
  </si>
  <si>
    <t>7398809</t>
  </si>
  <si>
    <t>7398398</t>
  </si>
  <si>
    <t>1549</t>
  </si>
  <si>
    <t>29.673</t>
  </si>
  <si>
    <t>8.271301</t>
  </si>
  <si>
    <t>29.718</t>
  </si>
  <si>
    <t>8.795063</t>
  </si>
  <si>
    <t>28.393</t>
  </si>
  <si>
    <t>9.784005</t>
  </si>
  <si>
    <t>9.013</t>
  </si>
  <si>
    <t>3.379038</t>
  </si>
  <si>
    <t>12.964</t>
  </si>
  <si>
    <t>4.238333</t>
  </si>
  <si>
    <t>10.764</t>
  </si>
  <si>
    <t>3.777288</t>
  </si>
  <si>
    <t>29.2613333333333</t>
  </si>
  <si>
    <t>10.9136666666667</t>
  </si>
  <si>
    <t>8.950123</t>
  </si>
  <si>
    <t>3.79821966666667</t>
  </si>
  <si>
    <t>0.00143868211404337</t>
  </si>
  <si>
    <t>0.0266757664010434</t>
  </si>
  <si>
    <t>-18.3476666666667</t>
  </si>
  <si>
    <t>CG1354</t>
  </si>
  <si>
    <t>FBgn0030151_2_D</t>
  </si>
  <si>
    <t>FBtr0089385</t>
  </si>
  <si>
    <t>FBgn0030151</t>
  </si>
  <si>
    <t>9781158</t>
  </si>
  <si>
    <t>9782094</t>
  </si>
  <si>
    <t>9781725</t>
  </si>
  <si>
    <t>369</t>
  </si>
  <si>
    <t>25.971</t>
  </si>
  <si>
    <t>20.879017</t>
  </si>
  <si>
    <t>23.992</t>
  </si>
  <si>
    <t>26.756272</t>
  </si>
  <si>
    <t>21.645</t>
  </si>
  <si>
    <t>18.249834</t>
  </si>
  <si>
    <t>6.699</t>
  </si>
  <si>
    <t>6.697708</t>
  </si>
  <si>
    <t>7.63</t>
  </si>
  <si>
    <t>7.214446</t>
  </si>
  <si>
    <t>5.461</t>
  </si>
  <si>
    <t>5.506707</t>
  </si>
  <si>
    <t>23.8693333333333</t>
  </si>
  <si>
    <t>6.59666666666667</t>
  </si>
  <si>
    <t>21.9617076666667</t>
  </si>
  <si>
    <t>6.47295366666667</t>
  </si>
  <si>
    <t>0.001243674754778</t>
  </si>
  <si>
    <t>0.0240348485176257</t>
  </si>
  <si>
    <t>-17.2726666666667</t>
  </si>
  <si>
    <t>Acsl</t>
  </si>
  <si>
    <t>FBgn0263120_3_D</t>
  </si>
  <si>
    <t>FBtr0100427</t>
  </si>
  <si>
    <t>FBgn0263120</t>
  </si>
  <si>
    <t>8681450</t>
  </si>
  <si>
    <t>8683022</t>
  </si>
  <si>
    <t>8681602</t>
  </si>
  <si>
    <t>1420</t>
  </si>
  <si>
    <t>19.767</t>
  </si>
  <si>
    <t>24.150959</t>
  </si>
  <si>
    <t>19.703</t>
  </si>
  <si>
    <t>24.566412</t>
  </si>
  <si>
    <t>17.418</t>
  </si>
  <si>
    <t>25.499532</t>
  </si>
  <si>
    <t>9.26</t>
  </si>
  <si>
    <t>7.434971</t>
  </si>
  <si>
    <t>8.415</t>
  </si>
  <si>
    <t>7.262676</t>
  </si>
  <si>
    <t>5.365</t>
  </si>
  <si>
    <t>3.864383</t>
  </si>
  <si>
    <t>18.9626666666667</t>
  </si>
  <si>
    <t>7.68</t>
  </si>
  <si>
    <t>24.7389676666667</t>
  </si>
  <si>
    <t>6.18734333333333</t>
  </si>
  <si>
    <t>0.00244137637059942</t>
  </si>
  <si>
    <t>0.0358822114088417</t>
  </si>
  <si>
    <t>-11.2826666666667</t>
  </si>
  <si>
    <t>Hers</t>
  </si>
  <si>
    <t>FBgn0052529_2_D</t>
  </si>
  <si>
    <t>FBtr0100839</t>
  </si>
  <si>
    <t>FBgn0052529</t>
  </si>
  <si>
    <t>19904738</t>
  </si>
  <si>
    <t>19908108</t>
  </si>
  <si>
    <t>19904955</t>
  </si>
  <si>
    <t>3153</t>
  </si>
  <si>
    <t>48.930052</t>
  </si>
  <si>
    <t>94.823</t>
  </si>
  <si>
    <t>41.776655</t>
  </si>
  <si>
    <t>94.62</t>
  </si>
  <si>
    <t>43.933443</t>
  </si>
  <si>
    <t>32.292</t>
  </si>
  <si>
    <t>16.763911</t>
  </si>
  <si>
    <t>40.997</t>
  </si>
  <si>
    <t>21.605914</t>
  </si>
  <si>
    <t>31.14</t>
  </si>
  <si>
    <t>15.729889</t>
  </si>
  <si>
    <t>96.481</t>
  </si>
  <si>
    <t>34.8096666666667</t>
  </si>
  <si>
    <t>44.88005</t>
  </si>
  <si>
    <t>18.033238</t>
  </si>
  <si>
    <t>0.000310724099350201</t>
  </si>
  <si>
    <t>-61.6713333333333</t>
  </si>
  <si>
    <t>Dys</t>
  </si>
  <si>
    <t>FBgn0260003_2_D</t>
  </si>
  <si>
    <t>FBtr0110917</t>
  </si>
  <si>
    <t>FBgn0260003</t>
  </si>
  <si>
    <t>19594499</t>
  </si>
  <si>
    <t>19597288</t>
  </si>
  <si>
    <t>19594654</t>
  </si>
  <si>
    <t>2634</t>
  </si>
  <si>
    <t>60.463</t>
  </si>
  <si>
    <t>37.280418</t>
  </si>
  <si>
    <t>61.251</t>
  </si>
  <si>
    <t>34.83196</t>
  </si>
  <si>
    <t>60.99</t>
  </si>
  <si>
    <t>34.417485</t>
  </si>
  <si>
    <t>5.71</t>
  </si>
  <si>
    <t>2.47405</t>
  </si>
  <si>
    <t>7.896</t>
  </si>
  <si>
    <t>3.406972</t>
  </si>
  <si>
    <t>4.523</t>
  </si>
  <si>
    <t>2.073938</t>
  </si>
  <si>
    <t>60.9013333333333</t>
  </si>
  <si>
    <t>6.043</t>
  </si>
  <si>
    <t>35.5099543333333</t>
  </si>
  <si>
    <t>2.65165333333333</t>
  </si>
  <si>
    <t>0.000165587380444963</t>
  </si>
  <si>
    <t>0.00795655487855571</t>
  </si>
  <si>
    <t>-54.8583333333333</t>
  </si>
  <si>
    <t>Eip63E</t>
  </si>
  <si>
    <t>FBgn0005640_2_D</t>
  </si>
  <si>
    <t>FBtr0110924</t>
  </si>
  <si>
    <t>FBgn0005640</t>
  </si>
  <si>
    <t>3607501</t>
  </si>
  <si>
    <t>3610521</t>
  </si>
  <si>
    <t>3607563</t>
  </si>
  <si>
    <t>2958</t>
  </si>
  <si>
    <t>74.422983</t>
  </si>
  <si>
    <t>68.098223</t>
  </si>
  <si>
    <t>70.770119</t>
  </si>
  <si>
    <t>6.478</t>
  </si>
  <si>
    <t>3.921479</t>
  </si>
  <si>
    <t>8.45</t>
  </si>
  <si>
    <t>5.213786</t>
  </si>
  <si>
    <t>5.449</t>
  </si>
  <si>
    <t>2.464492</t>
  </si>
  <si>
    <t>6.79233333333333</t>
  </si>
  <si>
    <t>71.0971083333333</t>
  </si>
  <si>
    <t>3.86658566666667</t>
  </si>
  <si>
    <t>8.92181426048452e-05</t>
  </si>
  <si>
    <t>-93.2076666666667</t>
  </si>
  <si>
    <t>dlg1</t>
  </si>
  <si>
    <t>FBgn0001624_2_D</t>
  </si>
  <si>
    <t>FBtr0112812</t>
  </si>
  <si>
    <t>FBgn0001624</t>
  </si>
  <si>
    <t>11406071</t>
  </si>
  <si>
    <t>11409776</t>
  </si>
  <si>
    <t>11406175</t>
  </si>
  <si>
    <t>3601</t>
  </si>
  <si>
    <t>45.642</t>
  </si>
  <si>
    <t>42.772189</t>
  </si>
  <si>
    <t>50.287</t>
  </si>
  <si>
    <t>43.118792</t>
  </si>
  <si>
    <t>43.739</t>
  </si>
  <si>
    <t>39.925008</t>
  </si>
  <si>
    <t>16.041</t>
  </si>
  <si>
    <t>8.444208</t>
  </si>
  <si>
    <t>17.815</t>
  </si>
  <si>
    <t>9.983282</t>
  </si>
  <si>
    <t>14.966</t>
  </si>
  <si>
    <t>8.912284</t>
  </si>
  <si>
    <t>46.556</t>
  </si>
  <si>
    <t>16.274</t>
  </si>
  <si>
    <t>41.938663</t>
  </si>
  <si>
    <t>9.113258</t>
  </si>
  <si>
    <t>0.00125066900281451</t>
  </si>
  <si>
    <t>0.0240777650770855</t>
  </si>
  <si>
    <t>-30.282</t>
  </si>
  <si>
    <t>Btk29A</t>
  </si>
  <si>
    <t>FBgn0003502_4_D</t>
  </si>
  <si>
    <t>FBtr0112836</t>
  </si>
  <si>
    <t>FBgn0003502</t>
  </si>
  <si>
    <t>8258372</t>
  </si>
  <si>
    <t>8260636</t>
  </si>
  <si>
    <t>8260540</t>
  </si>
  <si>
    <t>2168</t>
  </si>
  <si>
    <t>4.469</t>
  </si>
  <si>
    <t>4.565274</t>
  </si>
  <si>
    <t>3.317</t>
  </si>
  <si>
    <t>3.637135</t>
  </si>
  <si>
    <t>3.64</t>
  </si>
  <si>
    <t>3.528286</t>
  </si>
  <si>
    <t>1.181</t>
  </si>
  <si>
    <t>1.335906</t>
  </si>
  <si>
    <t>0.772</t>
  </si>
  <si>
    <t>0.791708</t>
  </si>
  <si>
    <t>0.266</t>
  </si>
  <si>
    <t>0.256467</t>
  </si>
  <si>
    <t>3.80866666666667</t>
  </si>
  <si>
    <t>0.739666666666667</t>
  </si>
  <si>
    <t>3.91023166666667</t>
  </si>
  <si>
    <t>0.794693666666667</t>
  </si>
  <si>
    <t>0.00264506028073068</t>
  </si>
  <si>
    <t>-3.069</t>
  </si>
  <si>
    <t>Maf1</t>
  </si>
  <si>
    <t>FBgn0267861_2_D</t>
  </si>
  <si>
    <t>FBtr0113830</t>
  </si>
  <si>
    <t>FBgn0267861</t>
  </si>
  <si>
    <t>1512809</t>
  </si>
  <si>
    <t>1515836</t>
  </si>
  <si>
    <t>1515784</t>
  </si>
  <si>
    <t>2975</t>
  </si>
  <si>
    <t>5.991</t>
  </si>
  <si>
    <t>22.906385</t>
  </si>
  <si>
    <t>6.634</t>
  </si>
  <si>
    <t>26.230408</t>
  </si>
  <si>
    <t>6.622</t>
  </si>
  <si>
    <t>22.646135</t>
  </si>
  <si>
    <t>2.269</t>
  </si>
  <si>
    <t>6.457301</t>
  </si>
  <si>
    <t>2.243</t>
  </si>
  <si>
    <t>7.075505</t>
  </si>
  <si>
    <t>3.074</t>
  </si>
  <si>
    <t>7.494447</t>
  </si>
  <si>
    <t>6.41566666666667</t>
  </si>
  <si>
    <t>2.52866666666667</t>
  </si>
  <si>
    <t>23.9276426666667</t>
  </si>
  <si>
    <t>7.00908433333333</t>
  </si>
  <si>
    <t>0.000487434032121732</t>
  </si>
  <si>
    <t>0.0149007106546789</t>
  </si>
  <si>
    <t>-3.887</t>
  </si>
  <si>
    <t>Cirl</t>
  </si>
  <si>
    <t>FBgn0033313_1_D</t>
  </si>
  <si>
    <t>FBtr0290112</t>
  </si>
  <si>
    <t>FBgn0033313</t>
  </si>
  <si>
    <t>8623041</t>
  </si>
  <si>
    <t>8625203</t>
  </si>
  <si>
    <t>8623504</t>
  </si>
  <si>
    <t>1699</t>
  </si>
  <si>
    <t>60.715</t>
  </si>
  <si>
    <t>93.774156</t>
  </si>
  <si>
    <t>60.39</t>
  </si>
  <si>
    <t>78.114018</t>
  </si>
  <si>
    <t>57.711</t>
  </si>
  <si>
    <t>80.301757</t>
  </si>
  <si>
    <t>21.443</t>
  </si>
  <si>
    <t>31.90848</t>
  </si>
  <si>
    <t>23.318</t>
  </si>
  <si>
    <t>38.33548</t>
  </si>
  <si>
    <t>22.472</t>
  </si>
  <si>
    <t>27.185937</t>
  </si>
  <si>
    <t>59.6053333333333</t>
  </si>
  <si>
    <t>22.411</t>
  </si>
  <si>
    <t>84.0633103333333</t>
  </si>
  <si>
    <t>32.4766323333333</t>
  </si>
  <si>
    <t>3.57039867047902e-05</t>
  </si>
  <si>
    <t>0.00360181817877923</t>
  </si>
  <si>
    <t>-37.1943333333333</t>
  </si>
  <si>
    <t>RhoGAP18B</t>
  </si>
  <si>
    <t>FBgn0261461_2_D</t>
  </si>
  <si>
    <t>FBtr0299624</t>
  </si>
  <si>
    <t>FBgn0261461</t>
  </si>
  <si>
    <t>19142112</t>
  </si>
  <si>
    <t>19143768</t>
  </si>
  <si>
    <t>19143587</t>
  </si>
  <si>
    <t>1475</t>
  </si>
  <si>
    <t>97.223969</t>
  </si>
  <si>
    <t>87.862274</t>
  </si>
  <si>
    <t>99.484802</t>
  </si>
  <si>
    <t>32.029</t>
  </si>
  <si>
    <t>33.391029</t>
  </si>
  <si>
    <t>41.8</t>
  </si>
  <si>
    <t>40.301252</t>
  </si>
  <si>
    <t>34.345</t>
  </si>
  <si>
    <t>39.905428</t>
  </si>
  <si>
    <t>36.058</t>
  </si>
  <si>
    <t>94.857015</t>
  </si>
  <si>
    <t>37.865903</t>
  </si>
  <si>
    <t>0.00211859018641297</t>
  </si>
  <si>
    <t>0.0325170160403117</t>
  </si>
  <si>
    <t>-63.942</t>
  </si>
  <si>
    <t>ATPCL</t>
  </si>
  <si>
    <t>FBgn0020236_2_D</t>
  </si>
  <si>
    <t>FBtr0300597</t>
  </si>
  <si>
    <t>FBgn0020236</t>
  </si>
  <si>
    <t>15993530</t>
  </si>
  <si>
    <t>15994396</t>
  </si>
  <si>
    <t>15994230</t>
  </si>
  <si>
    <t>700</t>
  </si>
  <si>
    <t>32.226</t>
  </si>
  <si>
    <t>49.278773</t>
  </si>
  <si>
    <t>30.142</t>
  </si>
  <si>
    <t>43.672897</t>
  </si>
  <si>
    <t>36.044</t>
  </si>
  <si>
    <t>50.818676</t>
  </si>
  <si>
    <t>2.409</t>
  </si>
  <si>
    <t>2.671386</t>
  </si>
  <si>
    <t>4.344</t>
  </si>
  <si>
    <t>4.591553</t>
  </si>
  <si>
    <t>3.794</t>
  </si>
  <si>
    <t>3.511999</t>
  </si>
  <si>
    <t>32.804</t>
  </si>
  <si>
    <t>3.51566666666667</t>
  </si>
  <si>
    <t>47.9234486666667</t>
  </si>
  <si>
    <t>3.591646</t>
  </si>
  <si>
    <t>0.00155450236475296</t>
  </si>
  <si>
    <t>-29.2883333333333</t>
  </si>
  <si>
    <t>Non1</t>
  </si>
  <si>
    <t>FBgn0028473_2_D</t>
  </si>
  <si>
    <t>FBtr0300649</t>
  </si>
  <si>
    <t>FBgn0028473</t>
  </si>
  <si>
    <t>9396264</t>
  </si>
  <si>
    <t>9398114</t>
  </si>
  <si>
    <t>9396481</t>
  </si>
  <si>
    <t>217</t>
  </si>
  <si>
    <t>5.634</t>
  </si>
  <si>
    <t>30.664089</t>
  </si>
  <si>
    <t>7.209</t>
  </si>
  <si>
    <t>34.31799</t>
  </si>
  <si>
    <t>6.801</t>
  </si>
  <si>
    <t>39.780374</t>
  </si>
  <si>
    <t>0.582</t>
  </si>
  <si>
    <t>6.187046</t>
  </si>
  <si>
    <t>1.017</t>
  </si>
  <si>
    <t>9.735521</t>
  </si>
  <si>
    <t>1.134</t>
  </si>
  <si>
    <t>11.165477</t>
  </si>
  <si>
    <t>6.548</t>
  </si>
  <si>
    <t>0.911</t>
  </si>
  <si>
    <t>34.9208176666667</t>
  </si>
  <si>
    <t>9.029348</t>
  </si>
  <si>
    <t>0.00333107748714762</t>
  </si>
  <si>
    <t>0.0434159039926941</t>
  </si>
  <si>
    <t>-5.637</t>
  </si>
  <si>
    <t>CG9650</t>
  </si>
  <si>
    <t>FBgn0029939_1_D</t>
  </si>
  <si>
    <t>FBtr0301240</t>
  </si>
  <si>
    <t>FBgn0029939</t>
  </si>
  <si>
    <t>7237050</t>
  </si>
  <si>
    <t>7241932</t>
  </si>
  <si>
    <t>7239899</t>
  </si>
  <si>
    <t>2033</t>
  </si>
  <si>
    <t>64.728</t>
  </si>
  <si>
    <t>28.654147</t>
  </si>
  <si>
    <t>68.628</t>
  </si>
  <si>
    <t>25.532762</t>
  </si>
  <si>
    <t>59.712</t>
  </si>
  <si>
    <t>27.269801</t>
  </si>
  <si>
    <t>9.516</t>
  </si>
  <si>
    <t>3.490243</t>
  </si>
  <si>
    <t>4.726</t>
  </si>
  <si>
    <t>1.661127</t>
  </si>
  <si>
    <t>2.887008</t>
  </si>
  <si>
    <t>64.356</t>
  </si>
  <si>
    <t>7.91566666666667</t>
  </si>
  <si>
    <t>27.1522366666667</t>
  </si>
  <si>
    <t>2.67945933333333</t>
  </si>
  <si>
    <t>0.000174630497323369</t>
  </si>
  <si>
    <t>0.00815589100462106</t>
  </si>
  <si>
    <t>-56.4403333333333</t>
  </si>
  <si>
    <t>CASK</t>
  </si>
  <si>
    <t>FBgn0013759_2_D</t>
  </si>
  <si>
    <t>FBtr0301327</t>
  </si>
  <si>
    <t>FBgn0013759</t>
  </si>
  <si>
    <t>21783399</t>
  </si>
  <si>
    <t>21786862</t>
  </si>
  <si>
    <t>21786685</t>
  </si>
  <si>
    <t>3286</t>
  </si>
  <si>
    <t>63.816</t>
  </si>
  <si>
    <t>170.439602</t>
  </si>
  <si>
    <t>61.937</t>
  </si>
  <si>
    <t>147.327655</t>
  </si>
  <si>
    <t>58.569</t>
  </si>
  <si>
    <t>137.195254</t>
  </si>
  <si>
    <t>22.03</t>
  </si>
  <si>
    <t>43.892623</t>
  </si>
  <si>
    <t>22.795</t>
  </si>
  <si>
    <t>42.945345</t>
  </si>
  <si>
    <t>19.591</t>
  </si>
  <si>
    <t>33.733906</t>
  </si>
  <si>
    <t>61.4406666666667</t>
  </si>
  <si>
    <t>21.472</t>
  </si>
  <si>
    <t>151.654170333333</t>
  </si>
  <si>
    <t>40.1906246666667</t>
  </si>
  <si>
    <t>9.22662488463414e-05</t>
  </si>
  <si>
    <t>0.00589102479975881</t>
  </si>
  <si>
    <t>-39.9686666666667</t>
  </si>
  <si>
    <t>slo</t>
  </si>
  <si>
    <t>FBgn0003429_3_D</t>
  </si>
  <si>
    <t>FBtr0301582</t>
  </si>
  <si>
    <t>FBgn0003429</t>
  </si>
  <si>
    <t>24707272</t>
  </si>
  <si>
    <t>24711595</t>
  </si>
  <si>
    <t>24707407</t>
  </si>
  <si>
    <t>4188</t>
  </si>
  <si>
    <t>17.783</t>
  </si>
  <si>
    <t>43.192402</t>
  </si>
  <si>
    <t>21.205</t>
  </si>
  <si>
    <t>44.482183</t>
  </si>
  <si>
    <t>19.462</t>
  </si>
  <si>
    <t>47.402192</t>
  </si>
  <si>
    <t>0.532</t>
  </si>
  <si>
    <t>0.61422</t>
  </si>
  <si>
    <t>1.106</t>
  </si>
  <si>
    <t>1.43187</t>
  </si>
  <si>
    <t>0.728</t>
  </si>
  <si>
    <t>0.725803</t>
  </si>
  <si>
    <t>19.4833333333333</t>
  </si>
  <si>
    <t>0.788666666666667</t>
  </si>
  <si>
    <t>45.0255923333333</t>
  </si>
  <si>
    <t>0.923964333333333</t>
  </si>
  <si>
    <t>0.00220071561612613</t>
  </si>
  <si>
    <t>0.0333345632664871</t>
  </si>
  <si>
    <t>-18.6946666666667</t>
  </si>
  <si>
    <t>tna</t>
  </si>
  <si>
    <t>FBgn0026160_3_D</t>
  </si>
  <si>
    <t>FBtr0301658</t>
  </si>
  <si>
    <t>FBgn0026160</t>
  </si>
  <si>
    <t>10874335</t>
  </si>
  <si>
    <t>10876496</t>
  </si>
  <si>
    <t>10874464</t>
  </si>
  <si>
    <t>2032</t>
  </si>
  <si>
    <t>10.223</t>
  </si>
  <si>
    <t>24.066154</t>
  </si>
  <si>
    <t>11.519</t>
  </si>
  <si>
    <t>22.470199</t>
  </si>
  <si>
    <t>10.22</t>
  </si>
  <si>
    <t>19.259388</t>
  </si>
  <si>
    <t>1.009</t>
  </si>
  <si>
    <t>1.948963</t>
  </si>
  <si>
    <t>1.624</t>
  </si>
  <si>
    <t>3.233707</t>
  </si>
  <si>
    <t>1.303</t>
  </si>
  <si>
    <t>2.256312</t>
  </si>
  <si>
    <t>10.654</t>
  </si>
  <si>
    <t>1.312</t>
  </si>
  <si>
    <t>21.9319136666667</t>
  </si>
  <si>
    <t>2.47966066666667</t>
  </si>
  <si>
    <t>0.000570064768427733</t>
  </si>
  <si>
    <t>-9.342</t>
  </si>
  <si>
    <t>UGP</t>
  </si>
  <si>
    <t>FBgn0035978_2_D</t>
  </si>
  <si>
    <t>FBtr0301699</t>
  </si>
  <si>
    <t>FBgn0035978</t>
  </si>
  <si>
    <t>9350866</t>
  </si>
  <si>
    <t>9351850</t>
  </si>
  <si>
    <t>9351745</t>
  </si>
  <si>
    <t>879</t>
  </si>
  <si>
    <t>7.095</t>
  </si>
  <si>
    <t>11.132668</t>
  </si>
  <si>
    <t>7.184</t>
  </si>
  <si>
    <t>11.912972</t>
  </si>
  <si>
    <t>8.481</t>
  </si>
  <si>
    <t>13.779355</t>
  </si>
  <si>
    <t>2.386</t>
  </si>
  <si>
    <t>1.776468</t>
  </si>
  <si>
    <t>1.418</t>
  </si>
  <si>
    <t>1.395626</t>
  </si>
  <si>
    <t>1.588</t>
  </si>
  <si>
    <t>1.451523</t>
  </si>
  <si>
    <t>7.58666666666667</t>
  </si>
  <si>
    <t>1.79733333333333</t>
  </si>
  <si>
    <t>12.2749983333333</t>
  </si>
  <si>
    <t>1.54120566666667</t>
  </si>
  <si>
    <t>0.000855432204464277</t>
  </si>
  <si>
    <t>0.020162617006158</t>
  </si>
  <si>
    <t>-5.78933333333333</t>
  </si>
  <si>
    <t>Nrg</t>
  </si>
  <si>
    <t>FBgn0264975_2_D</t>
  </si>
  <si>
    <t>FBtr0301763</t>
  </si>
  <si>
    <t>FBgn0264975</t>
  </si>
  <si>
    <t>8551749</t>
  </si>
  <si>
    <t>8555170</t>
  </si>
  <si>
    <t>8551988</t>
  </si>
  <si>
    <t>3182</t>
  </si>
  <si>
    <t>21.001</t>
  </si>
  <si>
    <t>47.915422</t>
  </si>
  <si>
    <t>21.112</t>
  </si>
  <si>
    <t>46.632936</t>
  </si>
  <si>
    <t>17.519</t>
  </si>
  <si>
    <t>45.415653</t>
  </si>
  <si>
    <t>7.382</t>
  </si>
  <si>
    <t>12.88848</t>
  </si>
  <si>
    <t>7.327</t>
  </si>
  <si>
    <t>12.219621</t>
  </si>
  <si>
    <t>9.932</t>
  </si>
  <si>
    <t>10.889054</t>
  </si>
  <si>
    <t>19.8773333333333</t>
  </si>
  <si>
    <t>8.21366666666667</t>
  </si>
  <si>
    <t>46.6546703333333</t>
  </si>
  <si>
    <t>11.9990516666667</t>
  </si>
  <si>
    <t>0.00192126587084302</t>
  </si>
  <si>
    <t>0.0310806595951957</t>
  </si>
  <si>
    <t>-11.6636666666667</t>
  </si>
  <si>
    <t>Ptp99A</t>
  </si>
  <si>
    <t>FBgn0004369_3_D</t>
  </si>
  <si>
    <t>FBtr0303454</t>
  </si>
  <si>
    <t>FBgn0004369</t>
  </si>
  <si>
    <t>29483468</t>
  </si>
  <si>
    <t>29487131</t>
  </si>
  <si>
    <t>29484486</t>
  </si>
  <si>
    <t>2645</t>
  </si>
  <si>
    <t>71.305508</t>
  </si>
  <si>
    <t>63.046581</t>
  </si>
  <si>
    <t>67.153597</t>
  </si>
  <si>
    <t>39.561</t>
  </si>
  <si>
    <t>25.791501</t>
  </si>
  <si>
    <t>45.626</t>
  </si>
  <si>
    <t>30.332761</t>
  </si>
  <si>
    <t>47.811</t>
  </si>
  <si>
    <t>29.413997</t>
  </si>
  <si>
    <t>44.3326666666667</t>
  </si>
  <si>
    <t>67.168562</t>
  </si>
  <si>
    <t>28.512753</t>
  </si>
  <si>
    <t>0.00195948646932439</t>
  </si>
  <si>
    <t>-55.6673333333333</t>
  </si>
  <si>
    <t>tai</t>
  </si>
  <si>
    <t>FBgn0041092_2_D</t>
  </si>
  <si>
    <t>FBtr0303873</t>
  </si>
  <si>
    <t>FBgn0041092</t>
  </si>
  <si>
    <t>9245776</t>
  </si>
  <si>
    <t>9250211</t>
  </si>
  <si>
    <t>9245805</t>
  </si>
  <si>
    <t>4406</t>
  </si>
  <si>
    <t>43.983</t>
  </si>
  <si>
    <t>12.802393</t>
  </si>
  <si>
    <t>48.888</t>
  </si>
  <si>
    <t>11.799017</t>
  </si>
  <si>
    <t>49.365</t>
  </si>
  <si>
    <t>12.641907</t>
  </si>
  <si>
    <t>1.976</t>
  </si>
  <si>
    <t>0.486834</t>
  </si>
  <si>
    <t>2.614</t>
  </si>
  <si>
    <t>0.740999</t>
  </si>
  <si>
    <t>1.344</t>
  </si>
  <si>
    <t>0.378975</t>
  </si>
  <si>
    <t>47.412</t>
  </si>
  <si>
    <t>1.978</t>
  </si>
  <si>
    <t>12.414439</t>
  </si>
  <si>
    <t>0.535602666666667</t>
  </si>
  <si>
    <t>0.000937586473164705</t>
  </si>
  <si>
    <t>0.0209149005950143</t>
  </si>
  <si>
    <t>-45.434</t>
  </si>
  <si>
    <t>Spn</t>
  </si>
  <si>
    <t>FBgn0010905_2_D</t>
  </si>
  <si>
    <t>FBtr0304614</t>
  </si>
  <si>
    <t>FBgn0010905</t>
  </si>
  <si>
    <t>2505244</t>
  </si>
  <si>
    <t>2508573</t>
  </si>
  <si>
    <t>2508309</t>
  </si>
  <si>
    <t>3065</t>
  </si>
  <si>
    <t>39.295</t>
  </si>
  <si>
    <t>44.771757</t>
  </si>
  <si>
    <t>37.455</t>
  </si>
  <si>
    <t>36.449389</t>
  </si>
  <si>
    <t>34.985</t>
  </si>
  <si>
    <t>37.646123</t>
  </si>
  <si>
    <t>6.132</t>
  </si>
  <si>
    <t>4.518128</t>
  </si>
  <si>
    <t>6.504</t>
  </si>
  <si>
    <t>5.013349</t>
  </si>
  <si>
    <t>4.234</t>
  </si>
  <si>
    <t>3.102253</t>
  </si>
  <si>
    <t>37.245</t>
  </si>
  <si>
    <t>5.62333333333333</t>
  </si>
  <si>
    <t>39.622423</t>
  </si>
  <si>
    <t>4.21124333333333</t>
  </si>
  <si>
    <t>0.000146340375358147</t>
  </si>
  <si>
    <t>0.00785256226921799</t>
  </si>
  <si>
    <t>-31.6216666666667</t>
  </si>
  <si>
    <t>sm</t>
  </si>
  <si>
    <t>FBgn0003435_4_D</t>
  </si>
  <si>
    <t>FBtr0304656</t>
  </si>
  <si>
    <t>FBgn0003435</t>
  </si>
  <si>
    <t>19517863</t>
  </si>
  <si>
    <t>19530700</t>
  </si>
  <si>
    <t>19530566</t>
  </si>
  <si>
    <t>12703</t>
  </si>
  <si>
    <t>5</t>
  </si>
  <si>
    <t>12.359</t>
  </si>
  <si>
    <t>63.277593</t>
  </si>
  <si>
    <t>13.274</t>
  </si>
  <si>
    <t>60.053051</t>
  </si>
  <si>
    <t>14.592</t>
  </si>
  <si>
    <t>70.157842</t>
  </si>
  <si>
    <t>0.416</t>
  </si>
  <si>
    <t>0.958515</t>
  </si>
  <si>
    <t>1.193</t>
  </si>
  <si>
    <t>2.85032</t>
  </si>
  <si>
    <t>0.571</t>
  </si>
  <si>
    <t>0.976445</t>
  </si>
  <si>
    <t>13.4083333333333</t>
  </si>
  <si>
    <t>0.726666666666667</t>
  </si>
  <si>
    <t>64.496162</t>
  </si>
  <si>
    <t>1.59509333333333</t>
  </si>
  <si>
    <t>0.000931666669384512</t>
  </si>
  <si>
    <t>-12.6816666666667</t>
  </si>
  <si>
    <t>Galphaq</t>
  </si>
  <si>
    <t>FBgn0004435_3_D</t>
  </si>
  <si>
    <t>FBtr0304955</t>
  </si>
  <si>
    <t>FBgn0004435</t>
  </si>
  <si>
    <t>12619063</t>
  </si>
  <si>
    <t>12623197</t>
  </si>
  <si>
    <t>12619143</t>
  </si>
  <si>
    <t>4054</t>
  </si>
  <si>
    <t>96.192396</t>
  </si>
  <si>
    <t>86.412538</t>
  </si>
  <si>
    <t>92.343904</t>
  </si>
  <si>
    <t>35.662</t>
  </si>
  <si>
    <t>22.776813</t>
  </si>
  <si>
    <t>35.166</t>
  </si>
  <si>
    <t>23.007069</t>
  </si>
  <si>
    <t>28.47</t>
  </si>
  <si>
    <t>17.212103</t>
  </si>
  <si>
    <t>33.0993333333333</t>
  </si>
  <si>
    <t>91.6496126666667</t>
  </si>
  <si>
    <t>20.9986616666667</t>
  </si>
  <si>
    <t>0.00119947929415854</t>
  </si>
  <si>
    <t>0.0237261708224928</t>
  </si>
  <si>
    <t>-66.9006666666667</t>
  </si>
  <si>
    <t>Cam</t>
  </si>
  <si>
    <t>FBgn0000253_3_D</t>
  </si>
  <si>
    <t>FBtr0304963</t>
  </si>
  <si>
    <t>FBgn0000253</t>
  </si>
  <si>
    <t>12273765</t>
  </si>
  <si>
    <t>12278809</t>
  </si>
  <si>
    <t>12273791</t>
  </si>
  <si>
    <t>5018</t>
  </si>
  <si>
    <t>1.497</t>
  </si>
  <si>
    <t>118.180804</t>
  </si>
  <si>
    <t>1.664</t>
  </si>
  <si>
    <t>114.555056</t>
  </si>
  <si>
    <t>1.543</t>
  </si>
  <si>
    <t>119.109434</t>
  </si>
  <si>
    <t>0.301</t>
  </si>
  <si>
    <t>8.002168</t>
  </si>
  <si>
    <t>0.357</t>
  </si>
  <si>
    <t>10.87318</t>
  </si>
  <si>
    <t>0.291</t>
  </si>
  <si>
    <t>6.852873</t>
  </si>
  <si>
    <t>1.568</t>
  </si>
  <si>
    <t>0.316333333333333</t>
  </si>
  <si>
    <t>117.281764666667</t>
  </si>
  <si>
    <t>8.57607366666667</t>
  </si>
  <si>
    <t>0.0003779113976078</t>
  </si>
  <si>
    <t>0.0124587260753839</t>
  </si>
  <si>
    <t>-1.25166666666667</t>
  </si>
  <si>
    <t>Glut4EF</t>
  </si>
  <si>
    <t>FBgn0267336_2_D</t>
  </si>
  <si>
    <t>FBtr0305157</t>
  </si>
  <si>
    <t>FBgn0267336</t>
  </si>
  <si>
    <t>9986896</t>
  </si>
  <si>
    <t>9995364</t>
  </si>
  <si>
    <t>9987785</t>
  </si>
  <si>
    <t>7579</t>
  </si>
  <si>
    <t>71.976</t>
  </si>
  <si>
    <t>86.082473</t>
  </si>
  <si>
    <t>68.372</t>
  </si>
  <si>
    <t>70.458349</t>
  </si>
  <si>
    <t>63.623</t>
  </si>
  <si>
    <t>79.095743</t>
  </si>
  <si>
    <t>25.563</t>
  </si>
  <si>
    <t>54.635523</t>
  </si>
  <si>
    <t>26.186</t>
  </si>
  <si>
    <t>57.43046</t>
  </si>
  <si>
    <t>27.131</t>
  </si>
  <si>
    <t>45.151285</t>
  </si>
  <si>
    <t>67.9903333333333</t>
  </si>
  <si>
    <t>26.2933333333333</t>
  </si>
  <si>
    <t>78.5455216666667</t>
  </si>
  <si>
    <t>52.405756</t>
  </si>
  <si>
    <t>0.00255169554954359</t>
  </si>
  <si>
    <t>0.036358057491237</t>
  </si>
  <si>
    <t>-41.697</t>
  </si>
  <si>
    <t>CanA-14F</t>
  </si>
  <si>
    <t>FBgn0267912_3_D</t>
  </si>
  <si>
    <t>FBtr0305198</t>
  </si>
  <si>
    <t>FBgn0267912</t>
  </si>
  <si>
    <t>16560683</t>
  </si>
  <si>
    <t>16568276</t>
  </si>
  <si>
    <t>16566278</t>
  </si>
  <si>
    <t>5595</t>
  </si>
  <si>
    <t>22.012</t>
  </si>
  <si>
    <t>25.115911</t>
  </si>
  <si>
    <t>21.172</t>
  </si>
  <si>
    <t>21.484303</t>
  </si>
  <si>
    <t>19.915</t>
  </si>
  <si>
    <t>22.077656</t>
  </si>
  <si>
    <t>2.684</t>
  </si>
  <si>
    <t>1.870671</t>
  </si>
  <si>
    <t>3.435</t>
  </si>
  <si>
    <t>2.252802</t>
  </si>
  <si>
    <t>2.937</t>
  </si>
  <si>
    <t>1.635913</t>
  </si>
  <si>
    <t>21.033</t>
  </si>
  <si>
    <t>3.01866666666667</t>
  </si>
  <si>
    <t>22.8926233333333</t>
  </si>
  <si>
    <t>1.91979533333333</t>
  </si>
  <si>
    <t>0.000338500093481765</t>
  </si>
  <si>
    <t>-18.0143333333333</t>
  </si>
  <si>
    <t>CG3793</t>
  </si>
  <si>
    <t>FBgn0028507_2_D</t>
  </si>
  <si>
    <t>FBtr0305560</t>
  </si>
  <si>
    <t>FBgn0028507</t>
  </si>
  <si>
    <t>15765674</t>
  </si>
  <si>
    <t>15766267</t>
  </si>
  <si>
    <t>15765708</t>
  </si>
  <si>
    <t>559</t>
  </si>
  <si>
    <t>7.647</t>
  </si>
  <si>
    <t>4.347145</t>
  </si>
  <si>
    <t>8.4</t>
  </si>
  <si>
    <t>4.470286</t>
  </si>
  <si>
    <t>8.129</t>
  </si>
  <si>
    <t>3.931274</t>
  </si>
  <si>
    <t>2.756</t>
  </si>
  <si>
    <t>1.718349</t>
  </si>
  <si>
    <t>2.407</t>
  </si>
  <si>
    <t>1.282867</t>
  </si>
  <si>
    <t>0.906</t>
  </si>
  <si>
    <t>0.433835</t>
  </si>
  <si>
    <t>8.05866666666667</t>
  </si>
  <si>
    <t>2.023</t>
  </si>
  <si>
    <t>4.24956833333333</t>
  </si>
  <si>
    <t>1.145017</t>
  </si>
  <si>
    <t>0.0039663673839592</t>
  </si>
  <si>
    <t>0.0470737813757417</t>
  </si>
  <si>
    <t>-6.03566666666667</t>
  </si>
  <si>
    <t>ATPsynG</t>
  </si>
  <si>
    <t>FBgn0010612_2_D</t>
  </si>
  <si>
    <t>FBtr0305994</t>
  </si>
  <si>
    <t>FBgn0010612</t>
  </si>
  <si>
    <t>10975521</t>
  </si>
  <si>
    <t>10976161</t>
  </si>
  <si>
    <t>10975904</t>
  </si>
  <si>
    <t>383</t>
  </si>
  <si>
    <t>2.276</t>
  </si>
  <si>
    <t>20.456978</t>
  </si>
  <si>
    <t>1.917</t>
  </si>
  <si>
    <t>17.981781</t>
  </si>
  <si>
    <t>2.05</t>
  </si>
  <si>
    <t>17.912851</t>
  </si>
  <si>
    <t>0.951</t>
  </si>
  <si>
    <t>6.770653</t>
  </si>
  <si>
    <t>0.83</t>
  </si>
  <si>
    <t>6.289261</t>
  </si>
  <si>
    <t>0.692</t>
  </si>
  <si>
    <t>4.622116</t>
  </si>
  <si>
    <t>2.081</t>
  </si>
  <si>
    <t>0.824333333333333</t>
  </si>
  <si>
    <t>18.78387</t>
  </si>
  <si>
    <t>5.89401</t>
  </si>
  <si>
    <t>0.000997844980998832</t>
  </si>
  <si>
    <t>0.0213268223905005</t>
  </si>
  <si>
    <t>-1.25666666666667</t>
  </si>
  <si>
    <t>abd-A</t>
  </si>
  <si>
    <t>FBgn0000014_2_D</t>
  </si>
  <si>
    <t>FBtr0306337</t>
  </si>
  <si>
    <t>FBgn0000014</t>
  </si>
  <si>
    <t>16807213</t>
  </si>
  <si>
    <t>16810061</t>
  </si>
  <si>
    <t>16809689</t>
  </si>
  <si>
    <t>2476</t>
  </si>
  <si>
    <t>83.036</t>
  </si>
  <si>
    <t>70.974252</t>
  </si>
  <si>
    <t>75.138</t>
  </si>
  <si>
    <t>54.718209</t>
  </si>
  <si>
    <t>81.007</t>
  </si>
  <si>
    <t>61.337715</t>
  </si>
  <si>
    <t>3.869</t>
  </si>
  <si>
    <t>1.854565</t>
  </si>
  <si>
    <t>6.817</t>
  </si>
  <si>
    <t>3.400241</t>
  </si>
  <si>
    <t>7.103</t>
  </si>
  <si>
    <t>2.934292</t>
  </si>
  <si>
    <t>79.727</t>
  </si>
  <si>
    <t>5.92966666666667</t>
  </si>
  <si>
    <t>62.343392</t>
  </si>
  <si>
    <t>2.72969933333333</t>
  </si>
  <si>
    <t>0.00018135998616787</t>
  </si>
  <si>
    <t>0.00823097640919944</t>
  </si>
  <si>
    <t>-73.7973333333333</t>
  </si>
  <si>
    <t>Hr3</t>
  </si>
  <si>
    <t>FBgn0000448_2_D</t>
  </si>
  <si>
    <t>FBtr0306345</t>
  </si>
  <si>
    <t>FBgn0000448</t>
  </si>
  <si>
    <t>10203994</t>
  </si>
  <si>
    <t>10208128</t>
  </si>
  <si>
    <t>10208010</t>
  </si>
  <si>
    <t>4016</t>
  </si>
  <si>
    <t>10.304409</t>
  </si>
  <si>
    <t>89.245</t>
  </si>
  <si>
    <t>10.143201</t>
  </si>
  <si>
    <t>84.864</t>
  </si>
  <si>
    <t>10.621393</t>
  </si>
  <si>
    <t>30.273</t>
  </si>
  <si>
    <t>1.219089</t>
  </si>
  <si>
    <t>36.666</t>
  </si>
  <si>
    <t>1.539153</t>
  </si>
  <si>
    <t>27.562</t>
  </si>
  <si>
    <t>1.091561</t>
  </si>
  <si>
    <t>91.3696666666667</t>
  </si>
  <si>
    <t>31.5003333333333</t>
  </si>
  <si>
    <t>10.3563343333333</t>
  </si>
  <si>
    <t>1.28326766666667</t>
  </si>
  <si>
    <t>0.000949328901311784</t>
  </si>
  <si>
    <t>-59.8693333333333</t>
  </si>
  <si>
    <t>Eip75B</t>
  </si>
  <si>
    <t>FBgn0000568_3_D</t>
  </si>
  <si>
    <t>FBtr0306814</t>
  </si>
  <si>
    <t>FBgn0000568</t>
  </si>
  <si>
    <t>17950952</t>
  </si>
  <si>
    <t>17955049</t>
  </si>
  <si>
    <t>17953643</t>
  </si>
  <si>
    <t>2691</t>
  </si>
  <si>
    <t>32.038</t>
  </si>
  <si>
    <t>53.577257</t>
  </si>
  <si>
    <t>32.316</t>
  </si>
  <si>
    <t>52.398521</t>
  </si>
  <si>
    <t>29.266</t>
  </si>
  <si>
    <t>52.320219</t>
  </si>
  <si>
    <t>3.608</t>
  </si>
  <si>
    <t>2.725499</t>
  </si>
  <si>
    <t>6.869</t>
  </si>
  <si>
    <t>5.571286</t>
  </si>
  <si>
    <t>4.729</t>
  </si>
  <si>
    <t>3.771093</t>
  </si>
  <si>
    <t>31.2066666666667</t>
  </si>
  <si>
    <t>5.06866666666667</t>
  </si>
  <si>
    <t>52.7653323333333</t>
  </si>
  <si>
    <t>4.022626</t>
  </si>
  <si>
    <t>4.39195933233935e-05</t>
  </si>
  <si>
    <t>0.00426020055236917</t>
  </si>
  <si>
    <t>-26.138</t>
  </si>
  <si>
    <t>Hrb27C</t>
  </si>
  <si>
    <t>FBgn0004838_4_D</t>
  </si>
  <si>
    <t>FBtr0307032</t>
  </si>
  <si>
    <t>FBgn0004838</t>
  </si>
  <si>
    <t>6924684</t>
  </si>
  <si>
    <t>6932057</t>
  </si>
  <si>
    <t>6925452</t>
  </si>
  <si>
    <t>6605</t>
  </si>
  <si>
    <t>26.926</t>
  </si>
  <si>
    <t>142.630079</t>
  </si>
  <si>
    <t>25.717</t>
  </si>
  <si>
    <t>139.186332</t>
  </si>
  <si>
    <t>25.301</t>
  </si>
  <si>
    <t>130.148476</t>
  </si>
  <si>
    <t>2.089</t>
  </si>
  <si>
    <t>10.358048</t>
  </si>
  <si>
    <t>3.036</t>
  </si>
  <si>
    <t>14.470454</t>
  </si>
  <si>
    <t>2.641</t>
  </si>
  <si>
    <t>11.57027</t>
  </si>
  <si>
    <t>25.9813333333333</t>
  </si>
  <si>
    <t>2.58866666666667</t>
  </si>
  <si>
    <t>137.321629</t>
  </si>
  <si>
    <t>12.132924</t>
  </si>
  <si>
    <t>1.95366518149484e-05</t>
  </si>
  <si>
    <t>0.00289831975748823</t>
  </si>
  <si>
    <t>-23.3926666666667</t>
  </si>
  <si>
    <t>Bacc</t>
  </si>
  <si>
    <t>FBgn0031453_2_D</t>
  </si>
  <si>
    <t>FBtr0307080</t>
  </si>
  <si>
    <t>FBgn0031453</t>
  </si>
  <si>
    <t>2756244</t>
  </si>
  <si>
    <t>2757975</t>
  </si>
  <si>
    <t>2756291</t>
  </si>
  <si>
    <t>1684</t>
  </si>
  <si>
    <t>21.888</t>
  </si>
  <si>
    <t>399.198036</t>
  </si>
  <si>
    <t>27.331</t>
  </si>
  <si>
    <t>405.662609</t>
  </si>
  <si>
    <t>25.888</t>
  </si>
  <si>
    <t>439.283266</t>
  </si>
  <si>
    <t>9.511</t>
  </si>
  <si>
    <t>102.762345</t>
  </si>
  <si>
    <t>9.299</t>
  </si>
  <si>
    <t>106.229548</t>
  </si>
  <si>
    <t>11.909</t>
  </si>
  <si>
    <t>124.657779</t>
  </si>
  <si>
    <t>25.0356666666667</t>
  </si>
  <si>
    <t>10.2396666666667</t>
  </si>
  <si>
    <t>414.714637</t>
  </si>
  <si>
    <t>111.216557333333</t>
  </si>
  <si>
    <t>0.00401500093604545</t>
  </si>
  <si>
    <t>0.0473536074959533</t>
  </si>
  <si>
    <t>-14.796</t>
  </si>
  <si>
    <t>corto</t>
  </si>
  <si>
    <t>FBgn0010313_3_D</t>
  </si>
  <si>
    <t>FBtr0308119</t>
  </si>
  <si>
    <t>FBgn0010313</t>
  </si>
  <si>
    <t>5077778</t>
  </si>
  <si>
    <t>5087072</t>
  </si>
  <si>
    <t>5084375</t>
  </si>
  <si>
    <t>6597</t>
  </si>
  <si>
    <t>21.208</t>
  </si>
  <si>
    <t>16.714971</t>
  </si>
  <si>
    <t>25.099</t>
  </si>
  <si>
    <t>18.141373</t>
  </si>
  <si>
    <t>25.856</t>
  </si>
  <si>
    <t>19.953652</t>
  </si>
  <si>
    <t>5.74</t>
  </si>
  <si>
    <t>7.378072</t>
  </si>
  <si>
    <t>5.266</t>
  </si>
  <si>
    <t>6.315852</t>
  </si>
  <si>
    <t>8.009</t>
  </si>
  <si>
    <t>6.308882</t>
  </si>
  <si>
    <t>24.0543333333333</t>
  </si>
  <si>
    <t>6.33833333333333</t>
  </si>
  <si>
    <t>18.2699986666667</t>
  </si>
  <si>
    <t>6.667602</t>
  </si>
  <si>
    <t>0.00127287083002279</t>
  </si>
  <si>
    <t>0.0242687817885134</t>
  </si>
  <si>
    <t>-17.716</t>
  </si>
  <si>
    <t>CG32264</t>
  </si>
  <si>
    <t>FBgn0052264_2_D</t>
  </si>
  <si>
    <t>FBtr0308639</t>
  </si>
  <si>
    <t>FBgn0052264</t>
  </si>
  <si>
    <t>3714825</t>
  </si>
  <si>
    <t>3717407</t>
  </si>
  <si>
    <t>3717394</t>
  </si>
  <si>
    <t>2569</t>
  </si>
  <si>
    <t>13.325</t>
  </si>
  <si>
    <t>91.242792</t>
  </si>
  <si>
    <t>13.46</t>
  </si>
  <si>
    <t>83.365128</t>
  </si>
  <si>
    <t>14.097</t>
  </si>
  <si>
    <t>90.486256</t>
  </si>
  <si>
    <t>3.289</t>
  </si>
  <si>
    <t>8.551956</t>
  </si>
  <si>
    <t>3.886</t>
  </si>
  <si>
    <t>10.407042</t>
  </si>
  <si>
    <t>3.022</t>
  </si>
  <si>
    <t>7.366359</t>
  </si>
  <si>
    <t>13.6273333333333</t>
  </si>
  <si>
    <t>3.399</t>
  </si>
  <si>
    <t>88.3647253333333</t>
  </si>
  <si>
    <t>8.775119</t>
  </si>
  <si>
    <t>8.45667927358148e-06</t>
  </si>
  <si>
    <t>0.00213277451279725</t>
  </si>
  <si>
    <t>-10.2283333333333</t>
  </si>
  <si>
    <t>Calx</t>
  </si>
  <si>
    <t>FBgn0013995_5_D</t>
  </si>
  <si>
    <t>FBtr0309205</t>
  </si>
  <si>
    <t>FBgn0013995</t>
  </si>
  <si>
    <t>21012890</t>
  </si>
  <si>
    <t>21015613</t>
  </si>
  <si>
    <t>21013092</t>
  </si>
  <si>
    <t>2521</t>
  </si>
  <si>
    <t>56.647</t>
  </si>
  <si>
    <t>32.286987</t>
  </si>
  <si>
    <t>54.524</t>
  </si>
  <si>
    <t>29.732547</t>
  </si>
  <si>
    <t>55.656</t>
  </si>
  <si>
    <t>30.70936</t>
  </si>
  <si>
    <t>13.854</t>
  </si>
  <si>
    <t>4.180672</t>
  </si>
  <si>
    <t>16.097</t>
  </si>
  <si>
    <t>4.678264</t>
  </si>
  <si>
    <t>14.252</t>
  </si>
  <si>
    <t>4.021422</t>
  </si>
  <si>
    <t>55.609</t>
  </si>
  <si>
    <t>14.7343333333333</t>
  </si>
  <si>
    <t>30.9096313333333</t>
  </si>
  <si>
    <t>4.29345266666667</t>
  </si>
  <si>
    <t>1.81438403724749e-06</t>
  </si>
  <si>
    <t>-40.8746666666667</t>
  </si>
  <si>
    <t>OtopLa</t>
  </si>
  <si>
    <t>FBgn0259994_4_D</t>
  </si>
  <si>
    <t>FBtr0310286</t>
  </si>
  <si>
    <t>FBgn0259994</t>
  </si>
  <si>
    <t>5625675</t>
  </si>
  <si>
    <t>5629024</t>
  </si>
  <si>
    <t>5628886</t>
  </si>
  <si>
    <t>3211</t>
  </si>
  <si>
    <t>46.001</t>
  </si>
  <si>
    <t>287.61732</t>
  </si>
  <si>
    <t>47.458</t>
  </si>
  <si>
    <t>254.384125</t>
  </si>
  <si>
    <t>47.434</t>
  </si>
  <si>
    <t>267.44543</t>
  </si>
  <si>
    <t>6.178</t>
  </si>
  <si>
    <t>13.994984</t>
  </si>
  <si>
    <t>9.057</t>
  </si>
  <si>
    <t>22.791187</t>
  </si>
  <si>
    <t>8.39</t>
  </si>
  <si>
    <t>15.671931</t>
  </si>
  <si>
    <t>46.9643333333333</t>
  </si>
  <si>
    <t>7.875</t>
  </si>
  <si>
    <t>269.815625</t>
  </si>
  <si>
    <t>17.486034</t>
  </si>
  <si>
    <t>2.59872618206946e-05</t>
  </si>
  <si>
    <t>0.00314413767228984</t>
  </si>
  <si>
    <t>-39.0893333333333</t>
  </si>
  <si>
    <t>CG11360</t>
  </si>
  <si>
    <t>FBgn0039920_2_D</t>
  </si>
  <si>
    <t>FBtr0310539</t>
  </si>
  <si>
    <t>FBgn0039920</t>
  </si>
  <si>
    <t>chr4</t>
  </si>
  <si>
    <t>684580</t>
  </si>
  <si>
    <t>690650</t>
  </si>
  <si>
    <t>686037</t>
  </si>
  <si>
    <t>4613</t>
  </si>
  <si>
    <t>11.494</t>
  </si>
  <si>
    <t>14.334265</t>
  </si>
  <si>
    <t>12.108</t>
  </si>
  <si>
    <t>15.596256</t>
  </si>
  <si>
    <t>11.963</t>
  </si>
  <si>
    <t>14.29059</t>
  </si>
  <si>
    <t>5.101</t>
  </si>
  <si>
    <t>3.758151</t>
  </si>
  <si>
    <t>4.712</t>
  </si>
  <si>
    <t>3.512216</t>
  </si>
  <si>
    <t>6.208</t>
  </si>
  <si>
    <t>4.269546</t>
  </si>
  <si>
    <t>11.855</t>
  </si>
  <si>
    <t>5.34033333333333</t>
  </si>
  <si>
    <t>14.7403703333333</t>
  </si>
  <si>
    <t>3.84663766666667</t>
  </si>
  <si>
    <t>0.00159776569020067</t>
  </si>
  <si>
    <t>0.0277901039357662</t>
  </si>
  <si>
    <t>-6.51466666666667</t>
  </si>
  <si>
    <t>Epac</t>
  </si>
  <si>
    <t>FBgn0085421_2_D</t>
  </si>
  <si>
    <t>FBtr0329849</t>
  </si>
  <si>
    <t>FBgn0085421</t>
  </si>
  <si>
    <t>6759714</t>
  </si>
  <si>
    <t>6762774</t>
  </si>
  <si>
    <t>6762649</t>
  </si>
  <si>
    <t>2935</t>
  </si>
  <si>
    <t>49.203</t>
  </si>
  <si>
    <t>29.47889</t>
  </si>
  <si>
    <t>48.772</t>
  </si>
  <si>
    <t>24.79274</t>
  </si>
  <si>
    <t>49.579</t>
  </si>
  <si>
    <t>27.147481</t>
  </si>
  <si>
    <t>7.141</t>
  </si>
  <si>
    <t>2.886191</t>
  </si>
  <si>
    <t>7.088</t>
  </si>
  <si>
    <t>2.867399</t>
  </si>
  <si>
    <t>7.801</t>
  </si>
  <si>
    <t>2.718768</t>
  </si>
  <si>
    <t>49.1846666666667</t>
  </si>
  <si>
    <t>7.34333333333333</t>
  </si>
  <si>
    <t>27.1397036666667</t>
  </si>
  <si>
    <t>2.82411933333333</t>
  </si>
  <si>
    <t>2.24753789736698e-08</t>
  </si>
  <si>
    <t>5.66829057715957e-05</t>
  </si>
  <si>
    <t>-41.8413333333333</t>
  </si>
  <si>
    <t>Khc-73</t>
  </si>
  <si>
    <t>FBgn0019968_2_D</t>
  </si>
  <si>
    <t>FBtr0329956</t>
  </si>
  <si>
    <t>FBgn0019968</t>
  </si>
  <si>
    <t>15515777</t>
  </si>
  <si>
    <t>15518831</t>
  </si>
  <si>
    <t>15518754</t>
  </si>
  <si>
    <t>2977</t>
  </si>
  <si>
    <t>86.994</t>
  </si>
  <si>
    <t>107.797096</t>
  </si>
  <si>
    <t>85.892</t>
  </si>
  <si>
    <t>100.489798</t>
  </si>
  <si>
    <t>90.058</t>
  </si>
  <si>
    <t>107.951623</t>
  </si>
  <si>
    <t>16.603</t>
  </si>
  <si>
    <t>12.573326</t>
  </si>
  <si>
    <t>17.632</t>
  </si>
  <si>
    <t>13.421053</t>
  </si>
  <si>
    <t>13.449</t>
  </si>
  <si>
    <t>9.026273</t>
  </si>
  <si>
    <t>87.648</t>
  </si>
  <si>
    <t>15.8946666666667</t>
  </si>
  <si>
    <t>105.412839</t>
  </si>
  <si>
    <t>11.6735506666667</t>
  </si>
  <si>
    <t>2.2203207454939e-06</t>
  </si>
  <si>
    <t>-71.7533333333333</t>
  </si>
  <si>
    <t>CG4562</t>
  </si>
  <si>
    <t>FBgn0038740_2_D</t>
  </si>
  <si>
    <t>FBtr0330034</t>
  </si>
  <si>
    <t>FBgn0038740</t>
  </si>
  <si>
    <t>19865416</t>
  </si>
  <si>
    <t>19868770</t>
  </si>
  <si>
    <t>19867472</t>
  </si>
  <si>
    <t>2056</t>
  </si>
  <si>
    <t>27.388</t>
  </si>
  <si>
    <t>12.171933</t>
  </si>
  <si>
    <t>35.629</t>
  </si>
  <si>
    <t>10.174001</t>
  </si>
  <si>
    <t>30.228</t>
  </si>
  <si>
    <t>12.874835</t>
  </si>
  <si>
    <t>5.503</t>
  </si>
  <si>
    <t>0.528979</t>
  </si>
  <si>
    <t>8.293</t>
  </si>
  <si>
    <t>1.207313</t>
  </si>
  <si>
    <t>5.328</t>
  </si>
  <si>
    <t>0.908945</t>
  </si>
  <si>
    <t>31.0816666666667</t>
  </si>
  <si>
    <t>6.37466666666667</t>
  </si>
  <si>
    <t>11.7402563333333</t>
  </si>
  <si>
    <t>0.881745666666667</t>
  </si>
  <si>
    <t>0.00424758260251723</t>
  </si>
  <si>
    <t>-24.707</t>
  </si>
  <si>
    <t>BicD</t>
  </si>
  <si>
    <t>FBgn0000183_2_D</t>
  </si>
  <si>
    <t>FBtr0330225</t>
  </si>
  <si>
    <t>FBgn0000183</t>
  </si>
  <si>
    <t>17459604</t>
  </si>
  <si>
    <t>17461843</t>
  </si>
  <si>
    <t>17461728</t>
  </si>
  <si>
    <t>2124</t>
  </si>
  <si>
    <t>52.998</t>
  </si>
  <si>
    <t>28.168786</t>
  </si>
  <si>
    <t>64.908</t>
  </si>
  <si>
    <t>31.552199</t>
  </si>
  <si>
    <t>59.464</t>
  </si>
  <si>
    <t>33.704487</t>
  </si>
  <si>
    <t>12.523</t>
  </si>
  <si>
    <t>4.37126</t>
  </si>
  <si>
    <t>14.466</t>
  </si>
  <si>
    <t>4.223164</t>
  </si>
  <si>
    <t>9.779</t>
  </si>
  <si>
    <t>2.936432</t>
  </si>
  <si>
    <t>59.1233333333333</t>
  </si>
  <si>
    <t>12.256</t>
  </si>
  <si>
    <t>31.141824</t>
  </si>
  <si>
    <t>3.84361866666667</t>
  </si>
  <si>
    <t>0.00205334531870611</t>
  </si>
  <si>
    <t>0.0321648254271852</t>
  </si>
  <si>
    <t>-46.8673333333333</t>
  </si>
  <si>
    <t>hdc</t>
  </si>
  <si>
    <t>FBgn0010113_2_D</t>
  </si>
  <si>
    <t>FBtr0330311</t>
  </si>
  <si>
    <t>FBgn0010113</t>
  </si>
  <si>
    <t>30360366</t>
  </si>
  <si>
    <t>30372382</t>
  </si>
  <si>
    <t>30360537</t>
  </si>
  <si>
    <t>11845</t>
  </si>
  <si>
    <t>79.35</t>
  </si>
  <si>
    <t>50.693637</t>
  </si>
  <si>
    <t>71.281</t>
  </si>
  <si>
    <t>37.02156</t>
  </si>
  <si>
    <t>69.898</t>
  </si>
  <si>
    <t>39.754173</t>
  </si>
  <si>
    <t>26.058</t>
  </si>
  <si>
    <t>19.888106</t>
  </si>
  <si>
    <t>29.168</t>
  </si>
  <si>
    <t>21.361268</t>
  </si>
  <si>
    <t>29.295</t>
  </si>
  <si>
    <t>20.625697</t>
  </si>
  <si>
    <t>73.5096666666667</t>
  </si>
  <si>
    <t>28.1736666666667</t>
  </si>
  <si>
    <t>42.48979</t>
  </si>
  <si>
    <t>20.6250236666667</t>
  </si>
  <si>
    <t>0.00175862018283137</t>
  </si>
  <si>
    <t>0.0294700338943571</t>
  </si>
  <si>
    <t>-45.336</t>
  </si>
  <si>
    <t>E(Pc)</t>
  </si>
  <si>
    <t>FBgn0000581_2_D</t>
  </si>
  <si>
    <t>FBtr0330621,FBtr0330623</t>
  </si>
  <si>
    <t>FBgn0000581</t>
  </si>
  <si>
    <t>11460590</t>
  </si>
  <si>
    <t>11465270</t>
  </si>
  <si>
    <t>11462032</t>
  </si>
  <si>
    <t>3238</t>
  </si>
  <si>
    <t>30.406</t>
  </si>
  <si>
    <t>12.353747</t>
  </si>
  <si>
    <t>32.837</t>
  </si>
  <si>
    <t>10.960247</t>
  </si>
  <si>
    <t>32.24</t>
  </si>
  <si>
    <t>10.949613</t>
  </si>
  <si>
    <t>3.249</t>
  </si>
  <si>
    <t>1.005676</t>
  </si>
  <si>
    <t>4.158</t>
  </si>
  <si>
    <t>1.229615</t>
  </si>
  <si>
    <t>1.391</t>
  </si>
  <si>
    <t>0.379625</t>
  </si>
  <si>
    <t>31.8276666666667</t>
  </si>
  <si>
    <t>2.93266666666667</t>
  </si>
  <si>
    <t>11.4212023333333</t>
  </si>
  <si>
    <t>0.871638666666667</t>
  </si>
  <si>
    <t>1.35142050706413e-05</t>
  </si>
  <si>
    <t>-28.895</t>
  </si>
  <si>
    <t>Sxl</t>
  </si>
  <si>
    <t>FBgn0264270_3_D</t>
  </si>
  <si>
    <t>FBtr0331258</t>
  </si>
  <si>
    <t>FBgn0264270</t>
  </si>
  <si>
    <t>7074549</t>
  </si>
  <si>
    <t>7079367</t>
  </si>
  <si>
    <t>7079305</t>
  </si>
  <si>
    <t>4756</t>
  </si>
  <si>
    <t>42.49</t>
  </si>
  <si>
    <t>44.33364</t>
  </si>
  <si>
    <t>42.56</t>
  </si>
  <si>
    <t>43.312726</t>
  </si>
  <si>
    <t>42.666</t>
  </si>
  <si>
    <t>45.636215</t>
  </si>
  <si>
    <t>1.594</t>
  </si>
  <si>
    <t>0.325388</t>
  </si>
  <si>
    <t>3.214</t>
  </si>
  <si>
    <t>0.63521</t>
  </si>
  <si>
    <t>1.811</t>
  </si>
  <si>
    <t>0.298091</t>
  </si>
  <si>
    <t>42.572</t>
  </si>
  <si>
    <t>2.20633333333333</t>
  </si>
  <si>
    <t>44.427527</t>
  </si>
  <si>
    <t>0.419563</t>
  </si>
  <si>
    <t>0.000137417669780195</t>
  </si>
  <si>
    <t>0.00761686512495937</t>
  </si>
  <si>
    <t>-40.3656666666667</t>
  </si>
  <si>
    <t>CG16779</t>
  </si>
  <si>
    <t>FBgn0037698_2_D</t>
  </si>
  <si>
    <t>FBtr0331349,FBtr0331351,FBtr0346097</t>
  </si>
  <si>
    <t>FBgn0037698</t>
  </si>
  <si>
    <t>9461083</t>
  </si>
  <si>
    <t>9466631</t>
  </si>
  <si>
    <t>9466492</t>
  </si>
  <si>
    <t>5409</t>
  </si>
  <si>
    <t>71.64</t>
  </si>
  <si>
    <t>46.241265</t>
  </si>
  <si>
    <t>78.378</t>
  </si>
  <si>
    <t>46.567757</t>
  </si>
  <si>
    <t>76.96</t>
  </si>
  <si>
    <t>50.387316</t>
  </si>
  <si>
    <t>11.562</t>
  </si>
  <si>
    <t>4.222329</t>
  </si>
  <si>
    <t>17.182</t>
  </si>
  <si>
    <t>5.964472</t>
  </si>
  <si>
    <t>12.509</t>
  </si>
  <si>
    <t>4.076355</t>
  </si>
  <si>
    <t>75.6593333333333</t>
  </si>
  <si>
    <t>13.751</t>
  </si>
  <si>
    <t>47.7321126666667</t>
  </si>
  <si>
    <t>4.75438533333333</t>
  </si>
  <si>
    <t>2.61803691982897e-05</t>
  </si>
  <si>
    <t>-61.9083333333333</t>
  </si>
  <si>
    <t>ct</t>
  </si>
  <si>
    <t>FBgn0004198_2_D</t>
  </si>
  <si>
    <t>FBtr0331733</t>
  </si>
  <si>
    <t>FBgn0004198</t>
  </si>
  <si>
    <t>7671403</t>
  </si>
  <si>
    <t>7678859</t>
  </si>
  <si>
    <t>7674614</t>
  </si>
  <si>
    <t>4245</t>
  </si>
  <si>
    <t>15.279</t>
  </si>
  <si>
    <t>8.33525</t>
  </si>
  <si>
    <t>19.38</t>
  </si>
  <si>
    <t>9.666217</t>
  </si>
  <si>
    <t>16.711</t>
  </si>
  <si>
    <t>8.992358</t>
  </si>
  <si>
    <t>1.688</t>
  </si>
  <si>
    <t>0.6967</t>
  </si>
  <si>
    <t>1.522</t>
  </si>
  <si>
    <t>0.631524</t>
  </si>
  <si>
    <t>0.779</t>
  </si>
  <si>
    <t>0.285433</t>
  </si>
  <si>
    <t>17.1233333333333</t>
  </si>
  <si>
    <t>1.32966666666667</t>
  </si>
  <si>
    <t>8.99794166666667</t>
  </si>
  <si>
    <t>0.537885666666667</t>
  </si>
  <si>
    <t>0.00403688565092385</t>
  </si>
  <si>
    <t>-15.7936666666667</t>
  </si>
  <si>
    <t>Alk</t>
  </si>
  <si>
    <t>FBgn0040505_2_D</t>
  </si>
  <si>
    <t>FBtr0331926</t>
  </si>
  <si>
    <t>FBgn0040505</t>
  </si>
  <si>
    <t>16625292</t>
  </si>
  <si>
    <t>16630588</t>
  </si>
  <si>
    <t>16629075</t>
  </si>
  <si>
    <t>3783</t>
  </si>
  <si>
    <t>67.192</t>
  </si>
  <si>
    <t>42.742281</t>
  </si>
  <si>
    <t>68.142</t>
  </si>
  <si>
    <t>40.077694</t>
  </si>
  <si>
    <t>64.819</t>
  </si>
  <si>
    <t>40.387692</t>
  </si>
  <si>
    <t>16.089</t>
  </si>
  <si>
    <t>5.089289</t>
  </si>
  <si>
    <t>22.496</t>
  </si>
  <si>
    <t>6.905205</t>
  </si>
  <si>
    <t>15.003</t>
  </si>
  <si>
    <t>4.209087</t>
  </si>
  <si>
    <t>66.7176666666667</t>
  </si>
  <si>
    <t>17.8626666666667</t>
  </si>
  <si>
    <t>41.0692223333333</t>
  </si>
  <si>
    <t>5.40119366666667</t>
  </si>
  <si>
    <t>0.00058182916044802</t>
  </si>
  <si>
    <t>0.0160368649469935</t>
  </si>
  <si>
    <t>-48.855</t>
  </si>
  <si>
    <t>eEF1alpha1</t>
  </si>
  <si>
    <t>FBgn0284245_2_D</t>
  </si>
  <si>
    <t>FBtr0331927</t>
  </si>
  <si>
    <t>FBgn0284245</t>
  </si>
  <si>
    <t>11893554</t>
  </si>
  <si>
    <t>11895762</t>
  </si>
  <si>
    <t>11894963</t>
  </si>
  <si>
    <t>799</t>
  </si>
  <si>
    <t>23.944</t>
  </si>
  <si>
    <t>796.426342</t>
  </si>
  <si>
    <t>28.074</t>
  </si>
  <si>
    <t>996.424533</t>
  </si>
  <si>
    <t>25.105</t>
  </si>
  <si>
    <t>830.694259</t>
  </si>
  <si>
    <t>2.518</t>
  </si>
  <si>
    <t>137.34298</t>
  </si>
  <si>
    <t>2.758</t>
  </si>
  <si>
    <t>145.677032</t>
  </si>
  <si>
    <t>2.484</t>
  </si>
  <si>
    <t>133.429848</t>
  </si>
  <si>
    <t>25.7076666666667</t>
  </si>
  <si>
    <t>2.58666666666667</t>
  </si>
  <si>
    <t>874.515044666667</t>
  </si>
  <si>
    <t>138.81662</t>
  </si>
  <si>
    <t>0.00270652683726799</t>
  </si>
  <si>
    <t>0.0372997851562288</t>
  </si>
  <si>
    <t>-23.121</t>
  </si>
  <si>
    <t>Ldh</t>
  </si>
  <si>
    <t>FBgn0001258_2_D</t>
  </si>
  <si>
    <t>FBtr0332065</t>
  </si>
  <si>
    <t>FBgn0001258</t>
  </si>
  <si>
    <t>6259104</t>
  </si>
  <si>
    <t>6259910</t>
  </si>
  <si>
    <t>6259748</t>
  </si>
  <si>
    <t>644</t>
  </si>
  <si>
    <t>27.939</t>
  </si>
  <si>
    <t>847.981317</t>
  </si>
  <si>
    <t>26.771</t>
  </si>
  <si>
    <t>730.617726</t>
  </si>
  <si>
    <t>27.08</t>
  </si>
  <si>
    <t>816.579543</t>
  </si>
  <si>
    <t>0.656</t>
  </si>
  <si>
    <t>4.813005</t>
  </si>
  <si>
    <t>2.561</t>
  </si>
  <si>
    <t>15.775226</t>
  </si>
  <si>
    <t>0.352</t>
  </si>
  <si>
    <t>1.998745</t>
  </si>
  <si>
    <t>27.2633333333333</t>
  </si>
  <si>
    <t>1.18966666666667</t>
  </si>
  <si>
    <t>798.392862</t>
  </si>
  <si>
    <t>7.528992</t>
  </si>
  <si>
    <t>6.40845957391022e-05</t>
  </si>
  <si>
    <t>0.0049729646293545</t>
  </si>
  <si>
    <t>-26.0736666666667</t>
  </si>
  <si>
    <t>CdGAPr</t>
  </si>
  <si>
    <t>FBgn0032821_3_D</t>
  </si>
  <si>
    <t>FBtr0332179</t>
  </si>
  <si>
    <t>FBgn0032821</t>
  </si>
  <si>
    <t>19774873</t>
  </si>
  <si>
    <t>19777020</t>
  </si>
  <si>
    <t>19776944</t>
  </si>
  <si>
    <t>2071</t>
  </si>
  <si>
    <t>41.446</t>
  </si>
  <si>
    <t>14.671803</t>
  </si>
  <si>
    <t>44.425</t>
  </si>
  <si>
    <t>13.366005</t>
  </si>
  <si>
    <t>41.233</t>
  </si>
  <si>
    <t>14.484744</t>
  </si>
  <si>
    <t>19.006</t>
  </si>
  <si>
    <t>8.078449</t>
  </si>
  <si>
    <t>20.043</t>
  </si>
  <si>
    <t>7.8934</t>
  </si>
  <si>
    <t>21.876</t>
  </si>
  <si>
    <t>8.619392</t>
  </si>
  <si>
    <t>42.368</t>
  </si>
  <si>
    <t>20.3083333333333</t>
  </si>
  <si>
    <t>14.174184</t>
  </si>
  <si>
    <t>8.19708033333333</t>
  </si>
  <si>
    <t>0.000101608649700934</t>
  </si>
  <si>
    <t>0.00613270069874416</t>
  </si>
  <si>
    <t>-22.0596666666667</t>
  </si>
  <si>
    <t>Mad</t>
  </si>
  <si>
    <t>FBgn0011648_2_D</t>
  </si>
  <si>
    <t>FBtr0332372</t>
  </si>
  <si>
    <t>FBgn0011648</t>
  </si>
  <si>
    <t>3146055</t>
  </si>
  <si>
    <t>3147825</t>
  </si>
  <si>
    <t>3147421</t>
  </si>
  <si>
    <t>1366</t>
  </si>
  <si>
    <t>26.288</t>
  </si>
  <si>
    <t>7.525548</t>
  </si>
  <si>
    <t>24.233</t>
  </si>
  <si>
    <t>6.486526</t>
  </si>
  <si>
    <t>26.652</t>
  </si>
  <si>
    <t>9.258611</t>
  </si>
  <si>
    <t>3.824</t>
  </si>
  <si>
    <t>1.279455</t>
  </si>
  <si>
    <t>6.068</t>
  </si>
  <si>
    <t>1.75813</t>
  </si>
  <si>
    <t>6.639</t>
  </si>
  <si>
    <t>1.750675</t>
  </si>
  <si>
    <t>25.7243333333333</t>
  </si>
  <si>
    <t>5.51033333333333</t>
  </si>
  <si>
    <t>7.756895</t>
  </si>
  <si>
    <t>1.59608666666667</t>
  </si>
  <si>
    <t>6.77097265301677e-05</t>
  </si>
  <si>
    <t>0.00509743075549501</t>
  </si>
  <si>
    <t>-20.214</t>
  </si>
  <si>
    <t>B4</t>
  </si>
  <si>
    <t>FBgn0023407_2_D</t>
  </si>
  <si>
    <t>FBtr0332509</t>
  </si>
  <si>
    <t>FBgn0023407</t>
  </si>
  <si>
    <t>13500623</t>
  </si>
  <si>
    <t>13506683</t>
  </si>
  <si>
    <t>13504506</t>
  </si>
  <si>
    <t>3883</t>
  </si>
  <si>
    <t>52.059</t>
  </si>
  <si>
    <t>27.124172</t>
  </si>
  <si>
    <t>49.852</t>
  </si>
  <si>
    <t>26.928067</t>
  </si>
  <si>
    <t>50.521</t>
  </si>
  <si>
    <t>29.218416</t>
  </si>
  <si>
    <t>16.243</t>
  </si>
  <si>
    <t>7.291004</t>
  </si>
  <si>
    <t>14.661</t>
  </si>
  <si>
    <t>6.318327</t>
  </si>
  <si>
    <t>14.307</t>
  </si>
  <si>
    <t>5.697572</t>
  </si>
  <si>
    <t>50.8106666666667</t>
  </si>
  <si>
    <t>15.0703333333333</t>
  </si>
  <si>
    <t>27.756885</t>
  </si>
  <si>
    <t>6.43563433333333</t>
  </si>
  <si>
    <t>2.44470775300342e-06</t>
  </si>
  <si>
    <t>-35.7403333333333</t>
  </si>
  <si>
    <t>Tom20</t>
  </si>
  <si>
    <t>FBgn0036928_2_D</t>
  </si>
  <si>
    <t>FBtr0332719</t>
  </si>
  <si>
    <t>FBgn0036928</t>
  </si>
  <si>
    <t>20001849</t>
  </si>
  <si>
    <t>20002446</t>
  </si>
  <si>
    <t>20002156</t>
  </si>
  <si>
    <t>290</t>
  </si>
  <si>
    <t>4.707</t>
  </si>
  <si>
    <t>15.653927</t>
  </si>
  <si>
    <t>4.196</t>
  </si>
  <si>
    <t>14.082563</t>
  </si>
  <si>
    <t>5.089</t>
  </si>
  <si>
    <t>16.560117</t>
  </si>
  <si>
    <t>1.895</t>
  </si>
  <si>
    <t>5.532926</t>
  </si>
  <si>
    <t>0.741</t>
  </si>
  <si>
    <t>1.89158</t>
  </si>
  <si>
    <t>1.124</t>
  </si>
  <si>
    <t>2.586586</t>
  </si>
  <si>
    <t>4.664</t>
  </si>
  <si>
    <t>1.25333333333333</t>
  </si>
  <si>
    <t>15.4322023333333</t>
  </si>
  <si>
    <t>3.33703066666667</t>
  </si>
  <si>
    <t>0.00175725681863731</t>
  </si>
  <si>
    <t>-3.41066666666667</t>
  </si>
  <si>
    <t>fz2</t>
  </si>
  <si>
    <t>FBgn0016797_3_D</t>
  </si>
  <si>
    <t>FBtr0332735</t>
  </si>
  <si>
    <t>FBgn0016797</t>
  </si>
  <si>
    <t>19140974</t>
  </si>
  <si>
    <t>19146473</t>
  </si>
  <si>
    <t>19144204</t>
  </si>
  <si>
    <t>3230</t>
  </si>
  <si>
    <t>31.328</t>
  </si>
  <si>
    <t>58.232567</t>
  </si>
  <si>
    <t>32.499</t>
  </si>
  <si>
    <t>49.584362</t>
  </si>
  <si>
    <t>29.059</t>
  </si>
  <si>
    <t>53.090707</t>
  </si>
  <si>
    <t>1.583</t>
  </si>
  <si>
    <t>3.029978</t>
  </si>
  <si>
    <t>1.79</t>
  </si>
  <si>
    <t>3.623929</t>
  </si>
  <si>
    <t>1.835</t>
  </si>
  <si>
    <t>2.676662</t>
  </si>
  <si>
    <t>30.962</t>
  </si>
  <si>
    <t>1.736</t>
  </si>
  <si>
    <t>53.6358786666667</t>
  </si>
  <si>
    <t>3.11018966666667</t>
  </si>
  <si>
    <t>0.00112436325764468</t>
  </si>
  <si>
    <t>0.0229606812613756</t>
  </si>
  <si>
    <t>-29.226</t>
  </si>
  <si>
    <t>Cyp312a1</t>
  </si>
  <si>
    <t>FBgn0036778_2_D</t>
  </si>
  <si>
    <t>FBtr0332863</t>
  </si>
  <si>
    <t>FBgn0036778</t>
  </si>
  <si>
    <t>18128939</t>
  </si>
  <si>
    <t>18130510</t>
  </si>
  <si>
    <t>18130169</t>
  </si>
  <si>
    <t>1230</t>
  </si>
  <si>
    <t>0.075653</t>
  </si>
  <si>
    <t>0.033264</t>
  </si>
  <si>
    <t>0</t>
  </si>
  <si>
    <t>16.412</t>
  </si>
  <si>
    <t>0.112814</t>
  </si>
  <si>
    <t>6.753</t>
  </si>
  <si>
    <t>0.032209</t>
  </si>
  <si>
    <t>14.333</t>
  </si>
  <si>
    <t>0.063905</t>
  </si>
  <si>
    <t>12.4993333333333</t>
  </si>
  <si>
    <t>0.0363056666666667</t>
  </si>
  <si>
    <t>0.0696426666666667</t>
  </si>
  <si>
    <t>0.00112334735533004</t>
  </si>
  <si>
    <t>-87.5006666666667</t>
  </si>
  <si>
    <t>CG43901</t>
  </si>
  <si>
    <t>FBgn0264502_1_D</t>
  </si>
  <si>
    <t>FBtr0332932</t>
  </si>
  <si>
    <t>FBgn0264502</t>
  </si>
  <si>
    <t>10919834</t>
  </si>
  <si>
    <t>10923436</t>
  </si>
  <si>
    <t>10920293</t>
  </si>
  <si>
    <t>3143</t>
  </si>
  <si>
    <t>61.538</t>
  </si>
  <si>
    <t>46.346455</t>
  </si>
  <si>
    <t>64.378</t>
  </si>
  <si>
    <t>37.145364</t>
  </si>
  <si>
    <t>64.596</t>
  </si>
  <si>
    <t>39.848824</t>
  </si>
  <si>
    <t>21.119</t>
  </si>
  <si>
    <t>3.433752</t>
  </si>
  <si>
    <t>27.618</t>
  </si>
  <si>
    <t>4.753209</t>
  </si>
  <si>
    <t>17.721</t>
  </si>
  <si>
    <t>2.568004</t>
  </si>
  <si>
    <t>63.504</t>
  </si>
  <si>
    <t>22.1526666666667</t>
  </si>
  <si>
    <t>41.1135476666667</t>
  </si>
  <si>
    <t>3.58498833333333</t>
  </si>
  <si>
    <t>0.0023094251110491</t>
  </si>
  <si>
    <t>0.034565994837186</t>
  </si>
  <si>
    <t>-41.3513333333333</t>
  </si>
  <si>
    <t>Eb1</t>
  </si>
  <si>
    <t>FBgn0027066_2_D</t>
  </si>
  <si>
    <t>FBtr0332939</t>
  </si>
  <si>
    <t>FBgn0027066</t>
  </si>
  <si>
    <t>6755184</t>
  </si>
  <si>
    <t>6756300</t>
  </si>
  <si>
    <t>6755232</t>
  </si>
  <si>
    <t>1068</t>
  </si>
  <si>
    <t>66.04</t>
  </si>
  <si>
    <t>80.124516</t>
  </si>
  <si>
    <t>60.113</t>
  </si>
  <si>
    <t>79.875509</t>
  </si>
  <si>
    <t>64.085</t>
  </si>
  <si>
    <t>73.344903</t>
  </si>
  <si>
    <t>11.29</t>
  </si>
  <si>
    <t>13.676451</t>
  </si>
  <si>
    <t>10.691</t>
  </si>
  <si>
    <t>12.396792</t>
  </si>
  <si>
    <t>10.277</t>
  </si>
  <si>
    <t>10.69234</t>
  </si>
  <si>
    <t>63.4126666666667</t>
  </si>
  <si>
    <t>10.7526666666667</t>
  </si>
  <si>
    <t>77.7816426666667</t>
  </si>
  <si>
    <t>12.2551943333333</t>
  </si>
  <si>
    <t>0.000825926429867628</t>
  </si>
  <si>
    <t>0.0198001947367975</t>
  </si>
  <si>
    <t>-52.66</t>
  </si>
  <si>
    <t>stx</t>
  </si>
  <si>
    <t>FBgn0052676_2_D</t>
  </si>
  <si>
    <t>FBtr0333017</t>
  </si>
  <si>
    <t>FBgn0052676</t>
  </si>
  <si>
    <t>10711162</t>
  </si>
  <si>
    <t>10715139</t>
  </si>
  <si>
    <t>10714401</t>
  </si>
  <si>
    <t>3239</t>
  </si>
  <si>
    <t>41.732</t>
  </si>
  <si>
    <t>28.617432</t>
  </si>
  <si>
    <t>46.092</t>
  </si>
  <si>
    <t>29.545228</t>
  </si>
  <si>
    <t>39.15</t>
  </si>
  <si>
    <t>29.187198</t>
  </si>
  <si>
    <t>1.84</t>
  </si>
  <si>
    <t>1.465035</t>
  </si>
  <si>
    <t>2.707</t>
  </si>
  <si>
    <t>2.155905</t>
  </si>
  <si>
    <t>1.519</t>
  </si>
  <si>
    <t>1.099175</t>
  </si>
  <si>
    <t>42.3246666666667</t>
  </si>
  <si>
    <t>2.022</t>
  </si>
  <si>
    <t>29.1166193333333</t>
  </si>
  <si>
    <t>1.57337166666667</t>
  </si>
  <si>
    <t>0.00195486748744055</t>
  </si>
  <si>
    <t>-40.3026666666667</t>
  </si>
  <si>
    <t>Hsc70Cb</t>
  </si>
  <si>
    <t>FBgn0026418_2_D</t>
  </si>
  <si>
    <t>FBtr0333051</t>
  </si>
  <si>
    <t>FBgn0026418</t>
  </si>
  <si>
    <t>14042447</t>
  </si>
  <si>
    <t>14043686</t>
  </si>
  <si>
    <t>14043068</t>
  </si>
  <si>
    <t>618</t>
  </si>
  <si>
    <t>3.122</t>
  </si>
  <si>
    <t>5.711704</t>
  </si>
  <si>
    <t>3.654</t>
  </si>
  <si>
    <t>8.337862</t>
  </si>
  <si>
    <t>3.111</t>
  </si>
  <si>
    <t>4.740824</t>
  </si>
  <si>
    <t>1.15</t>
  </si>
  <si>
    <t>1.908239</t>
  </si>
  <si>
    <t>0.84</t>
  </si>
  <si>
    <t>1.419127</t>
  </si>
  <si>
    <t>1.062</t>
  </si>
  <si>
    <t>1.62986</t>
  </si>
  <si>
    <t>3.29566666666667</t>
  </si>
  <si>
    <t>1.01733333333333</t>
  </si>
  <si>
    <t>6.26346333333333</t>
  </si>
  <si>
    <t>1.65240866666667</t>
  </si>
  <si>
    <t>0.00150703377817764</t>
  </si>
  <si>
    <t>0.0274421602062384</t>
  </si>
  <si>
    <t>-2.27833333333333</t>
  </si>
  <si>
    <t>luna</t>
  </si>
  <si>
    <t>FBgn0040765_2_D</t>
  </si>
  <si>
    <t>FBtr0333066</t>
  </si>
  <si>
    <t>FBgn0040765</t>
  </si>
  <si>
    <t>10977955</t>
  </si>
  <si>
    <t>10983473</t>
  </si>
  <si>
    <t>10983300</t>
  </si>
  <si>
    <t>5345</t>
  </si>
  <si>
    <t>32.715</t>
  </si>
  <si>
    <t>15.551708</t>
  </si>
  <si>
    <t>33.152</t>
  </si>
  <si>
    <t>15.995439</t>
  </si>
  <si>
    <t>34.729</t>
  </si>
  <si>
    <t>19.165096</t>
  </si>
  <si>
    <t>8.296</t>
  </si>
  <si>
    <t>4.41143</t>
  </si>
  <si>
    <t>7.954</t>
  </si>
  <si>
    <t>4.352057</t>
  </si>
  <si>
    <t>9.642</t>
  </si>
  <si>
    <t>4.020286</t>
  </si>
  <si>
    <t>33.532</t>
  </si>
  <si>
    <t>8.63066666666667</t>
  </si>
  <si>
    <t>16.904081</t>
  </si>
  <si>
    <t>4.26125766666667</t>
  </si>
  <si>
    <t>8.26864035622082e-06</t>
  </si>
  <si>
    <t>-24.9013333333333</t>
  </si>
  <si>
    <t>tou</t>
  </si>
  <si>
    <t>FBgn0033636_3_D</t>
  </si>
  <si>
    <t>FBtr0333070</t>
  </si>
  <si>
    <t>FBgn0033636</t>
  </si>
  <si>
    <t>11577484</t>
  </si>
  <si>
    <t>11579983</t>
  </si>
  <si>
    <t>11579829</t>
  </si>
  <si>
    <t>2345</t>
  </si>
  <si>
    <t>31.823</t>
  </si>
  <si>
    <t>46.12381</t>
  </si>
  <si>
    <t>32.631</t>
  </si>
  <si>
    <t>42.528276</t>
  </si>
  <si>
    <t>33.99</t>
  </si>
  <si>
    <t>47.53452</t>
  </si>
  <si>
    <t>14.746</t>
  </si>
  <si>
    <t>20.944825</t>
  </si>
  <si>
    <t>13.867</t>
  </si>
  <si>
    <t>19.295991</t>
  </si>
  <si>
    <t>12.739</t>
  </si>
  <si>
    <t>21.003602</t>
  </si>
  <si>
    <t>32.8146666666667</t>
  </si>
  <si>
    <t>13.784</t>
  </si>
  <si>
    <t>45.3955353333333</t>
  </si>
  <si>
    <t>20.414806</t>
  </si>
  <si>
    <t>2.59759018094353e-05</t>
  </si>
  <si>
    <t>-19.0306666666667</t>
  </si>
  <si>
    <t>eRF3</t>
  </si>
  <si>
    <t>FBgn0020443_2_D</t>
  </si>
  <si>
    <t>FBtr0333089</t>
  </si>
  <si>
    <t>FBgn0020443</t>
  </si>
  <si>
    <t>12439520</t>
  </si>
  <si>
    <t>12441279</t>
  </si>
  <si>
    <t>12439561</t>
  </si>
  <si>
    <t>1718</t>
  </si>
  <si>
    <t>26.777</t>
  </si>
  <si>
    <t>14.584262</t>
  </si>
  <si>
    <t>27.516</t>
  </si>
  <si>
    <t>15.712898</t>
  </si>
  <si>
    <t>30.841</t>
  </si>
  <si>
    <t>13.838508</t>
  </si>
  <si>
    <t>8.511</t>
  </si>
  <si>
    <t>2.938799</t>
  </si>
  <si>
    <t>7.135</t>
  </si>
  <si>
    <t>2.547196</t>
  </si>
  <si>
    <t>6.481</t>
  </si>
  <si>
    <t>2.509606</t>
  </si>
  <si>
    <t>28.378</t>
  </si>
  <si>
    <t>7.37566666666667</t>
  </si>
  <si>
    <t>14.7118893333333</t>
  </si>
  <si>
    <t>2.66520033333333</t>
  </si>
  <si>
    <t>0.000790323027493831</t>
  </si>
  <si>
    <t>-21.0023333333333</t>
  </si>
  <si>
    <t>CG34401</t>
  </si>
  <si>
    <t>FBgn0085430_2_D</t>
  </si>
  <si>
    <t>FBtr0333160</t>
  </si>
  <si>
    <t>FBgn0085430</t>
  </si>
  <si>
    <t>18878054</t>
  </si>
  <si>
    <t>18884075</t>
  </si>
  <si>
    <t>18878118</t>
  </si>
  <si>
    <t>5957</t>
  </si>
  <si>
    <t>50.887</t>
  </si>
  <si>
    <t>30.593684</t>
  </si>
  <si>
    <t>54.464</t>
  </si>
  <si>
    <t>25.388333</t>
  </si>
  <si>
    <t>52.249</t>
  </si>
  <si>
    <t>26.977577</t>
  </si>
  <si>
    <t>2.662</t>
  </si>
  <si>
    <t>1.261952</t>
  </si>
  <si>
    <t>3.697</t>
  </si>
  <si>
    <t>1.79722</t>
  </si>
  <si>
    <t>2.818</t>
  </si>
  <si>
    <t>1.250687</t>
  </si>
  <si>
    <t>52.5333333333333</t>
  </si>
  <si>
    <t>3.059</t>
  </si>
  <si>
    <t>27.653198</t>
  </si>
  <si>
    <t>1.43661966666667</t>
  </si>
  <si>
    <t>0.000149966315344647</t>
  </si>
  <si>
    <t>0.00787948015206664</t>
  </si>
  <si>
    <t>-49.4743333333333</t>
  </si>
  <si>
    <t>Kr</t>
  </si>
  <si>
    <t>FBgn0001325_2_D</t>
  </si>
  <si>
    <t>FBtr0333162</t>
  </si>
  <si>
    <t>FBgn0001325</t>
  </si>
  <si>
    <t>25227361</t>
  </si>
  <si>
    <t>25231394</t>
  </si>
  <si>
    <t>25228830</t>
  </si>
  <si>
    <t>2564</t>
  </si>
  <si>
    <t>8.336</t>
  </si>
  <si>
    <t>8.367354</t>
  </si>
  <si>
    <t>9.164</t>
  </si>
  <si>
    <t>8.546347</t>
  </si>
  <si>
    <t>9.663</t>
  </si>
  <si>
    <t>9.265204</t>
  </si>
  <si>
    <t>3.707</t>
  </si>
  <si>
    <t>2.382982</t>
  </si>
  <si>
    <t>3.179</t>
  </si>
  <si>
    <t>2.16016</t>
  </si>
  <si>
    <t>4.557</t>
  </si>
  <si>
    <t>2.372223</t>
  </si>
  <si>
    <t>9.05433333333333</t>
  </si>
  <si>
    <t>3.81433333333333</t>
  </si>
  <si>
    <t>8.72630166666667</t>
  </si>
  <si>
    <t>2.30512166666667</t>
  </si>
  <si>
    <t>0.000718910177668694</t>
  </si>
  <si>
    <t>0.0184070199805121</t>
  </si>
  <si>
    <t>-5.24</t>
  </si>
  <si>
    <t>ttv</t>
  </si>
  <si>
    <t>FBgn0265974_2_D</t>
  </si>
  <si>
    <t>FBtr0333164</t>
  </si>
  <si>
    <t>FBgn0265974</t>
  </si>
  <si>
    <t>14584117</t>
  </si>
  <si>
    <t>14587917</t>
  </si>
  <si>
    <t>14584223</t>
  </si>
  <si>
    <t>3694</t>
  </si>
  <si>
    <t>69.313</t>
  </si>
  <si>
    <t>17.751005</t>
  </si>
  <si>
    <t>70.786</t>
  </si>
  <si>
    <t>17.030568</t>
  </si>
  <si>
    <t>77.634</t>
  </si>
  <si>
    <t>18.328617</t>
  </si>
  <si>
    <t>21.854</t>
  </si>
  <si>
    <t>3.399467</t>
  </si>
  <si>
    <t>31.436</t>
  </si>
  <si>
    <t>4.479607</t>
  </si>
  <si>
    <t>18.668</t>
  </si>
  <si>
    <t>2.831846</t>
  </si>
  <si>
    <t>72.5776666666667</t>
  </si>
  <si>
    <t>23.986</t>
  </si>
  <si>
    <t>17.7033966666667</t>
  </si>
  <si>
    <t>3.57030666666667</t>
  </si>
  <si>
    <t>0.000912248080498771</t>
  </si>
  <si>
    <t>-48.5916666666667</t>
  </si>
  <si>
    <t>Smurf</t>
  </si>
  <si>
    <t>FBgn0029006_2_D</t>
  </si>
  <si>
    <t>FBtr0333168</t>
  </si>
  <si>
    <t>FBgn0029006</t>
  </si>
  <si>
    <t>17602901</t>
  </si>
  <si>
    <t>17604461</t>
  </si>
  <si>
    <t>17603183</t>
  </si>
  <si>
    <t>1278</t>
  </si>
  <si>
    <t>74.702</t>
  </si>
  <si>
    <t>18.148145</t>
  </si>
  <si>
    <t>87.593</t>
  </si>
  <si>
    <t>18.280706</t>
  </si>
  <si>
    <t>83.454</t>
  </si>
  <si>
    <t>16.183544</t>
  </si>
  <si>
    <t>28.768</t>
  </si>
  <si>
    <t>5.51359</t>
  </si>
  <si>
    <t>20.398</t>
  </si>
  <si>
    <t>4.417521</t>
  </si>
  <si>
    <t>33.038</t>
  </si>
  <si>
    <t>6.182779</t>
  </si>
  <si>
    <t>81.9163333333333</t>
  </si>
  <si>
    <t>27.4013333333333</t>
  </si>
  <si>
    <t>17.537465</t>
  </si>
  <si>
    <t>5.37129666666667</t>
  </si>
  <si>
    <t>0.000509816639458792</t>
  </si>
  <si>
    <t>0.0151265595848832</t>
  </si>
  <si>
    <t>-54.515</t>
  </si>
  <si>
    <t>Pdk1</t>
  </si>
  <si>
    <t>FBgn0020386_4_D</t>
  </si>
  <si>
    <t>FBtr0333218</t>
  </si>
  <si>
    <t>FBgn0020386</t>
  </si>
  <si>
    <t>143514</t>
  </si>
  <si>
    <t>145895</t>
  </si>
  <si>
    <t>143817</t>
  </si>
  <si>
    <t>2078</t>
  </si>
  <si>
    <t>6.792</t>
  </si>
  <si>
    <t>15.939853</t>
  </si>
  <si>
    <t>6.351</t>
  </si>
  <si>
    <t>13.45512</t>
  </si>
  <si>
    <t>5.917</t>
  </si>
  <si>
    <t>18.981942</t>
  </si>
  <si>
    <t>2.549</t>
  </si>
  <si>
    <t>8.644341</t>
  </si>
  <si>
    <t>3.395</t>
  </si>
  <si>
    <t>10.780067</t>
  </si>
  <si>
    <t>2.655</t>
  </si>
  <si>
    <t>7.813618</t>
  </si>
  <si>
    <t>6.35333333333333</t>
  </si>
  <si>
    <t>2.86633333333333</t>
  </si>
  <si>
    <t>16.1256383333333</t>
  </si>
  <si>
    <t>9.079342</t>
  </si>
  <si>
    <t>0.000693078172318659</t>
  </si>
  <si>
    <t>0.0180200324802851</t>
  </si>
  <si>
    <t>-3.487</t>
  </si>
  <si>
    <t>Mkp3</t>
  </si>
  <si>
    <t>FBgn0036844_3_D</t>
  </si>
  <si>
    <t>FBtr0333220</t>
  </si>
  <si>
    <t>FBgn0036844</t>
  </si>
  <si>
    <t>19066154</t>
  </si>
  <si>
    <t>19069282</t>
  </si>
  <si>
    <t>19068914</t>
  </si>
  <si>
    <t>2760</t>
  </si>
  <si>
    <t>39.469</t>
  </si>
  <si>
    <t>50.991612</t>
  </si>
  <si>
    <t>37.074</t>
  </si>
  <si>
    <t>48.686085</t>
  </si>
  <si>
    <t>39.663</t>
  </si>
  <si>
    <t>80.629072</t>
  </si>
  <si>
    <t>14.859</t>
  </si>
  <si>
    <t>15.39142</t>
  </si>
  <si>
    <t>14.147</t>
  </si>
  <si>
    <t>14.104015</t>
  </si>
  <si>
    <t>15.373</t>
  </si>
  <si>
    <t>15.081958</t>
  </si>
  <si>
    <t>38.7353333333333</t>
  </si>
  <si>
    <t>14.793</t>
  </si>
  <si>
    <t>60.1022563333333</t>
  </si>
  <si>
    <t>14.859131</t>
  </si>
  <si>
    <t>0.000240412137029791</t>
  </si>
  <si>
    <t>0.0100218084229609</t>
  </si>
  <si>
    <t>-23.9423333333333</t>
  </si>
  <si>
    <t>roq</t>
  </si>
  <si>
    <t>FBgn0036621_3_D</t>
  </si>
  <si>
    <t>FBtr0333265</t>
  </si>
  <si>
    <t>FBgn0036621</t>
  </si>
  <si>
    <t>16370937</t>
  </si>
  <si>
    <t>16374667</t>
  </si>
  <si>
    <t>16374523</t>
  </si>
  <si>
    <t>3586</t>
  </si>
  <si>
    <t>67.667</t>
  </si>
  <si>
    <t>27.844417</t>
  </si>
  <si>
    <t>72.144</t>
  </si>
  <si>
    <t>27.41434</t>
  </si>
  <si>
    <t>68.562</t>
  </si>
  <si>
    <t>27.380867</t>
  </si>
  <si>
    <t>5.437</t>
  </si>
  <si>
    <t>2.748884</t>
  </si>
  <si>
    <t>8.528</t>
  </si>
  <si>
    <t>4.46479</t>
  </si>
  <si>
    <t>6.744</t>
  </si>
  <si>
    <t>3.165871</t>
  </si>
  <si>
    <t>69.4576666666667</t>
  </si>
  <si>
    <t>6.903</t>
  </si>
  <si>
    <t>27.5465413333333</t>
  </si>
  <si>
    <t>3.45984833333333</t>
  </si>
  <si>
    <t>1.1716446962633e-05</t>
  </si>
  <si>
    <t>-62.5546666666667</t>
  </si>
  <si>
    <t>fend</t>
  </si>
  <si>
    <t>FBgn0030090_2_D</t>
  </si>
  <si>
    <t>FBtr0333304</t>
  </si>
  <si>
    <t>FBgn0030090</t>
  </si>
  <si>
    <t>9121972</t>
  </si>
  <si>
    <t>9125654</t>
  </si>
  <si>
    <t>9125246</t>
  </si>
  <si>
    <t>3274</t>
  </si>
  <si>
    <t>70.398</t>
  </si>
  <si>
    <t>30.696229</t>
  </si>
  <si>
    <t>74.098</t>
  </si>
  <si>
    <t>29.723649</t>
  </si>
  <si>
    <t>73.298</t>
  </si>
  <si>
    <t>32.633258</t>
  </si>
  <si>
    <t>2.864</t>
  </si>
  <si>
    <t>1.030548</t>
  </si>
  <si>
    <t>4.129</t>
  </si>
  <si>
    <t>1.509291</t>
  </si>
  <si>
    <t>2.174</t>
  </si>
  <si>
    <t>0.68319</t>
  </si>
  <si>
    <t>72.598</t>
  </si>
  <si>
    <t>3.05566666666667</t>
  </si>
  <si>
    <t>31.017712</t>
  </si>
  <si>
    <t>1.074343</t>
  </si>
  <si>
    <t>1.43318837314436e-05</t>
  </si>
  <si>
    <t>-69.5423333333333</t>
  </si>
  <si>
    <t>Atpalpha</t>
  </si>
  <si>
    <t>FBgn0002921_3_D</t>
  </si>
  <si>
    <t>FBtr0333324</t>
  </si>
  <si>
    <t>FBgn0002921</t>
  </si>
  <si>
    <t>20973810</t>
  </si>
  <si>
    <t>20976239</t>
  </si>
  <si>
    <t>20973928</t>
  </si>
  <si>
    <t>2311</t>
  </si>
  <si>
    <t>30.461</t>
  </si>
  <si>
    <t>437.519773</t>
  </si>
  <si>
    <t>29.86</t>
  </si>
  <si>
    <t>370.174242</t>
  </si>
  <si>
    <t>30.231</t>
  </si>
  <si>
    <t>395.926529</t>
  </si>
  <si>
    <t>14.419</t>
  </si>
  <si>
    <t>116.787724</t>
  </si>
  <si>
    <t>15.257</t>
  </si>
  <si>
    <t>128.527836</t>
  </si>
  <si>
    <t>13.653</t>
  </si>
  <si>
    <t>106.438193</t>
  </si>
  <si>
    <t>30.184</t>
  </si>
  <si>
    <t>14.443</t>
  </si>
  <si>
    <t>401.206848</t>
  </si>
  <si>
    <t>117.251251</t>
  </si>
  <si>
    <t>0.000214738645794921</t>
  </si>
  <si>
    <t>0.00910203133940825</t>
  </si>
  <si>
    <t>-15.741</t>
  </si>
  <si>
    <t>mei-P26</t>
  </si>
  <si>
    <t>FBgn0026206_2_D</t>
  </si>
  <si>
    <t>FBtr0333473</t>
  </si>
  <si>
    <t>FBgn0026206</t>
  </si>
  <si>
    <t>9170710</t>
  </si>
  <si>
    <t>9189309</t>
  </si>
  <si>
    <t>9170812</t>
  </si>
  <si>
    <t>18497</t>
  </si>
  <si>
    <t>29.618</t>
  </si>
  <si>
    <t>33.752803</t>
  </si>
  <si>
    <t>33.328</t>
  </si>
  <si>
    <t>35.337116</t>
  </si>
  <si>
    <t>31.952</t>
  </si>
  <si>
    <t>36.667053</t>
  </si>
  <si>
    <t>7.904</t>
  </si>
  <si>
    <t>5.585868</t>
  </si>
  <si>
    <t>8.669</t>
  </si>
  <si>
    <t>6.026241</t>
  </si>
  <si>
    <t>6.884</t>
  </si>
  <si>
    <t>5.187036</t>
  </si>
  <si>
    <t>31.6326666666667</t>
  </si>
  <si>
    <t>7.819</t>
  </si>
  <si>
    <t>35.252324</t>
  </si>
  <si>
    <t>5.599715</t>
  </si>
  <si>
    <t>0.000369679185979491</t>
  </si>
  <si>
    <t>0.0123487537356328</t>
  </si>
  <si>
    <t>-23.8136666666667</t>
  </si>
  <si>
    <t>Pde9</t>
  </si>
  <si>
    <t>FBgn0259171_2_D</t>
  </si>
  <si>
    <t>FBtr0333525</t>
  </si>
  <si>
    <t>FBgn0259171</t>
  </si>
  <si>
    <t>12785562</t>
  </si>
  <si>
    <t>12792963</t>
  </si>
  <si>
    <t>12791757</t>
  </si>
  <si>
    <t>6195</t>
  </si>
  <si>
    <t>48.129</t>
  </si>
  <si>
    <t>23.785562</t>
  </si>
  <si>
    <t>42.333</t>
  </si>
  <si>
    <t>21.366728</t>
  </si>
  <si>
    <t>42.87</t>
  </si>
  <si>
    <t>21.645922</t>
  </si>
  <si>
    <t>11.883</t>
  </si>
  <si>
    <t>4.5295</t>
  </si>
  <si>
    <t>13.468</t>
  </si>
  <si>
    <t>5.004373</t>
  </si>
  <si>
    <t>12.131</t>
  </si>
  <si>
    <t>4.328937</t>
  </si>
  <si>
    <t>44.444</t>
  </si>
  <si>
    <t>12.494</t>
  </si>
  <si>
    <t>22.2660706666667</t>
  </si>
  <si>
    <t>4.62093666666667</t>
  </si>
  <si>
    <t>0.00195907715680417</t>
  </si>
  <si>
    <t>-31.95</t>
  </si>
  <si>
    <t>pum</t>
  </si>
  <si>
    <t>FBgn0003165_3_D</t>
  </si>
  <si>
    <t>FBtr0333667</t>
  </si>
  <si>
    <t>FBgn0003165</t>
  </si>
  <si>
    <t>9066342</t>
  </si>
  <si>
    <t>9071437</t>
  </si>
  <si>
    <t>9070947</t>
  </si>
  <si>
    <t>4605</t>
  </si>
  <si>
    <t>9.008</t>
  </si>
  <si>
    <t>12.82993</t>
  </si>
  <si>
    <t>9.479</t>
  </si>
  <si>
    <t>12.668709</t>
  </si>
  <si>
    <t>9.592</t>
  </si>
  <si>
    <t>14.532292</t>
  </si>
  <si>
    <t>0.803</t>
  </si>
  <si>
    <t>1.009216</t>
  </si>
  <si>
    <t>0.7</t>
  </si>
  <si>
    <t>0.882927</t>
  </si>
  <si>
    <t>0.626</t>
  </si>
  <si>
    <t>0.651515</t>
  </si>
  <si>
    <t>9.35966666666667</t>
  </si>
  <si>
    <t>0.709666666666667</t>
  </si>
  <si>
    <t>13.3436436666667</t>
  </si>
  <si>
    <t>0.847886</t>
  </si>
  <si>
    <t>0.000165630107503638</t>
  </si>
  <si>
    <t>-8.65</t>
  </si>
  <si>
    <t>CG18265</t>
  </si>
  <si>
    <t>FBgn0036725_2_D</t>
  </si>
  <si>
    <t>FBtr0333688</t>
  </si>
  <si>
    <t>FBgn0036725</t>
  </si>
  <si>
    <t>17449392</t>
  </si>
  <si>
    <t>17457461</t>
  </si>
  <si>
    <t>17453372</t>
  </si>
  <si>
    <t>4089</t>
  </si>
  <si>
    <t>44.515</t>
  </si>
  <si>
    <t>33.736931</t>
  </si>
  <si>
    <t>40.833</t>
  </si>
  <si>
    <t>26.626161</t>
  </si>
  <si>
    <t>44.357</t>
  </si>
  <si>
    <t>29.509938</t>
  </si>
  <si>
    <t>8.34</t>
  </si>
  <si>
    <t>8.297078</t>
  </si>
  <si>
    <t>7.931</t>
  </si>
  <si>
    <t>8.010714</t>
  </si>
  <si>
    <t>9.725</t>
  </si>
  <si>
    <t>8.434814</t>
  </si>
  <si>
    <t>43.235</t>
  </si>
  <si>
    <t>8.66533333333333</t>
  </si>
  <si>
    <t>29.9576766666667</t>
  </si>
  <si>
    <t>8.24753533333333</t>
  </si>
  <si>
    <t>0.000204112415750139</t>
  </si>
  <si>
    <t>0.00872494089020095</t>
  </si>
  <si>
    <t>-34.5696666666667</t>
  </si>
  <si>
    <t>S6kII</t>
  </si>
  <si>
    <t>FBgn0262866_2_D</t>
  </si>
  <si>
    <t>FBtr0333715</t>
  </si>
  <si>
    <t>FBgn0262866</t>
  </si>
  <si>
    <t>22532855</t>
  </si>
  <si>
    <t>22536371</t>
  </si>
  <si>
    <t>22533436</t>
  </si>
  <si>
    <t>21.55</t>
  </si>
  <si>
    <t>6.539668</t>
  </si>
  <si>
    <t>18.159</t>
  </si>
  <si>
    <t>5.576298</t>
  </si>
  <si>
    <t>21.585</t>
  </si>
  <si>
    <t>6.415017</t>
  </si>
  <si>
    <t>9.43</t>
  </si>
  <si>
    <t>2.078209</t>
  </si>
  <si>
    <t>9.095</t>
  </si>
  <si>
    <t>2.039596</t>
  </si>
  <si>
    <t>12.024</t>
  </si>
  <si>
    <t>2.508923</t>
  </si>
  <si>
    <t>20.4313333333333</t>
  </si>
  <si>
    <t>10.183</t>
  </si>
  <si>
    <t>6.17699433333333</t>
  </si>
  <si>
    <t>2.20890933333333</t>
  </si>
  <si>
    <t>0.00255077590518096</t>
  </si>
  <si>
    <t>-10.2483333333333</t>
  </si>
  <si>
    <t>Tlk</t>
  </si>
  <si>
    <t>FBgn0283657_5_D</t>
  </si>
  <si>
    <t>FBtr0333751</t>
  </si>
  <si>
    <t>FBgn0283657</t>
  </si>
  <si>
    <t>3786143</t>
  </si>
  <si>
    <t>3789770</t>
  </si>
  <si>
    <t>3786401</t>
  </si>
  <si>
    <t>3369</t>
  </si>
  <si>
    <t>20.887</t>
  </si>
  <si>
    <t>29.121793</t>
  </si>
  <si>
    <t>21.169</t>
  </si>
  <si>
    <t>24.898105</t>
  </si>
  <si>
    <t>22.917</t>
  </si>
  <si>
    <t>28.878704</t>
  </si>
  <si>
    <t>3.908</t>
  </si>
  <si>
    <t>5.698735</t>
  </si>
  <si>
    <t>4.943</t>
  </si>
  <si>
    <t>7.60992</t>
  </si>
  <si>
    <t>3.689</t>
  </si>
  <si>
    <t>5.485447</t>
  </si>
  <si>
    <t>21.6576666666667</t>
  </si>
  <si>
    <t>4.18</t>
  </si>
  <si>
    <t>27.6328673333333</t>
  </si>
  <si>
    <t>6.26470066666667</t>
  </si>
  <si>
    <t>8.57060421802947e-05</t>
  </si>
  <si>
    <t>-17.4776666666667</t>
  </si>
  <si>
    <t>RpL10</t>
  </si>
  <si>
    <t>FBgn0024733_2_D</t>
  </si>
  <si>
    <t>FBtr0333910</t>
  </si>
  <si>
    <t>FBgn0024733</t>
  </si>
  <si>
    <t>23093189</t>
  </si>
  <si>
    <t>23093878</t>
  </si>
  <si>
    <t>23093716</t>
  </si>
  <si>
    <t>527</t>
  </si>
  <si>
    <t>0.376</t>
  </si>
  <si>
    <t>17.572871</t>
  </si>
  <si>
    <t>0.397</t>
  </si>
  <si>
    <t>20.153177</t>
  </si>
  <si>
    <t>17.184044</t>
  </si>
  <si>
    <t>0.153</t>
  </si>
  <si>
    <t>10.415833</t>
  </si>
  <si>
    <t>0.177</t>
  </si>
  <si>
    <t>11.850592</t>
  </si>
  <si>
    <t>0.143</t>
  </si>
  <si>
    <t>9.58246</t>
  </si>
  <si>
    <t>0.376666666666667</t>
  </si>
  <si>
    <t>0.157666666666667</t>
  </si>
  <si>
    <t>18.303364</t>
  </si>
  <si>
    <t>10.616295</t>
  </si>
  <si>
    <t>0.000156557749083613</t>
  </si>
  <si>
    <t>-0.219</t>
  </si>
  <si>
    <t>pxb</t>
  </si>
  <si>
    <t>FBgn0053207_2_D</t>
  </si>
  <si>
    <t>FBtr0334025</t>
  </si>
  <si>
    <t>FBgn0053207</t>
  </si>
  <si>
    <t>15686595</t>
  </si>
  <si>
    <t>15690513</t>
  </si>
  <si>
    <t>15687933</t>
  </si>
  <si>
    <t>2580</t>
  </si>
  <si>
    <t>35.448</t>
  </si>
  <si>
    <t>21.832192</t>
  </si>
  <si>
    <t>38.199</t>
  </si>
  <si>
    <t>20.028952</t>
  </si>
  <si>
    <t>35.903</t>
  </si>
  <si>
    <t>20.142005</t>
  </si>
  <si>
    <t>2.127</t>
  </si>
  <si>
    <t>1.577011</t>
  </si>
  <si>
    <t>3.52</t>
  </si>
  <si>
    <t>2.49998</t>
  </si>
  <si>
    <t>2.688</t>
  </si>
  <si>
    <t>1.347085</t>
  </si>
  <si>
    <t>36.5166666666667</t>
  </si>
  <si>
    <t>2.77833333333333</t>
  </si>
  <si>
    <t>20.6677163333333</t>
  </si>
  <si>
    <t>1.80802533333333</t>
  </si>
  <si>
    <t>6.98943768087396e-05</t>
  </si>
  <si>
    <t>0.00510938024091715</t>
  </si>
  <si>
    <t>-33.7383333333333</t>
  </si>
  <si>
    <t>put</t>
  </si>
  <si>
    <t>FBgn0003169_2_D</t>
  </si>
  <si>
    <t>FBtr0334030</t>
  </si>
  <si>
    <t>FBgn0003169</t>
  </si>
  <si>
    <t>14619029</t>
  </si>
  <si>
    <t>14621213</t>
  </si>
  <si>
    <t>14621036</t>
  </si>
  <si>
    <t>2007</t>
  </si>
  <si>
    <t>19.396</t>
  </si>
  <si>
    <t>10.801407</t>
  </si>
  <si>
    <t>21.079</t>
  </si>
  <si>
    <t>11.214429</t>
  </si>
  <si>
    <t>19.615</t>
  </si>
  <si>
    <t>10.573513</t>
  </si>
  <si>
    <t>3.062</t>
  </si>
  <si>
    <t>1.466057</t>
  </si>
  <si>
    <t>3.182</t>
  </si>
  <si>
    <t>1.632306</t>
  </si>
  <si>
    <t>3.233</t>
  </si>
  <si>
    <t>1.623764</t>
  </si>
  <si>
    <t>20.03</t>
  </si>
  <si>
    <t>3.159</t>
  </si>
  <si>
    <t>10.8631163333333</t>
  </si>
  <si>
    <t>1.57404233333333</t>
  </si>
  <si>
    <t>0.000891286661043951</t>
  </si>
  <si>
    <t>0.02081319406623</t>
  </si>
  <si>
    <t>-16.871</t>
  </si>
  <si>
    <t>Pde1c</t>
  </si>
  <si>
    <t>FBgn0264815_3_D</t>
  </si>
  <si>
    <t>FBtr0334137</t>
  </si>
  <si>
    <t>FBgn0264815</t>
  </si>
  <si>
    <t>11814155</t>
  </si>
  <si>
    <t>11816706</t>
  </si>
  <si>
    <t>11816560</t>
  </si>
  <si>
    <t>2405</t>
  </si>
  <si>
    <t>49.38</t>
  </si>
  <si>
    <t>62.739124</t>
  </si>
  <si>
    <t>46.303</t>
  </si>
  <si>
    <t>58.091336</t>
  </si>
  <si>
    <t>45.118</t>
  </si>
  <si>
    <t>60.594548</t>
  </si>
  <si>
    <t>21.469</t>
  </si>
  <si>
    <t>20.260847</t>
  </si>
  <si>
    <t>21.301</t>
  </si>
  <si>
    <t>20.427113</t>
  </si>
  <si>
    <t>16.903</t>
  </si>
  <si>
    <t>13.401</t>
  </si>
  <si>
    <t>46.9336666666667</t>
  </si>
  <si>
    <t>19.891</t>
  </si>
  <si>
    <t>60.4750026666667</t>
  </si>
  <si>
    <t>18.0296533333333</t>
  </si>
  <si>
    <t>0.000188090270077353</t>
  </si>
  <si>
    <t>0.00824980280234931</t>
  </si>
  <si>
    <t>-27.0426666666667</t>
  </si>
  <si>
    <t>btsz</t>
  </si>
  <si>
    <t>FBgn0266756_1_D</t>
  </si>
  <si>
    <t>FBtr0334285</t>
  </si>
  <si>
    <t>FBgn0266756</t>
  </si>
  <si>
    <t>14804091</t>
  </si>
  <si>
    <t>14807331</t>
  </si>
  <si>
    <t>14807182</t>
  </si>
  <si>
    <t>3091</t>
  </si>
  <si>
    <t>24.029</t>
  </si>
  <si>
    <t>23.401324</t>
  </si>
  <si>
    <t>26.987</t>
  </si>
  <si>
    <t>21.788765</t>
  </si>
  <si>
    <t>27.872</t>
  </si>
  <si>
    <t>22.386993</t>
  </si>
  <si>
    <t>3.567</t>
  </si>
  <si>
    <t>2.818883</t>
  </si>
  <si>
    <t>3.983</t>
  </si>
  <si>
    <t>3.391487</t>
  </si>
  <si>
    <t>2.209</t>
  </si>
  <si>
    <t>1.907706</t>
  </si>
  <si>
    <t>26.296</t>
  </si>
  <si>
    <t>3.253</t>
  </si>
  <si>
    <t>22.525694</t>
  </si>
  <si>
    <t>2.70602533333333</t>
  </si>
  <si>
    <t>0.000543279099884659</t>
  </si>
  <si>
    <t>0.0155698851126036</t>
  </si>
  <si>
    <t>-23.043</t>
  </si>
  <si>
    <t>cic</t>
  </si>
  <si>
    <t>FBgn0262582_3_D</t>
  </si>
  <si>
    <t>FBtr0334305</t>
  </si>
  <si>
    <t>FBgn0262582</t>
  </si>
  <si>
    <t>20300607</t>
  </si>
  <si>
    <t>20303942</t>
  </si>
  <si>
    <t>20300624</t>
  </si>
  <si>
    <t>3318</t>
  </si>
  <si>
    <t>16.844</t>
  </si>
  <si>
    <t>20.413883</t>
  </si>
  <si>
    <t>16.011</t>
  </si>
  <si>
    <t>18.123713</t>
  </si>
  <si>
    <t>16.173</t>
  </si>
  <si>
    <t>18.704796</t>
  </si>
  <si>
    <t>5.104911</t>
  </si>
  <si>
    <t>6.393</t>
  </si>
  <si>
    <t>6.855614</t>
  </si>
  <si>
    <t>5.977</t>
  </si>
  <si>
    <t>7.269603</t>
  </si>
  <si>
    <t>16.3426666666667</t>
  </si>
  <si>
    <t>5.69233333333333</t>
  </si>
  <si>
    <t>19.0807973333333</t>
  </si>
  <si>
    <t>6.41004266666667</t>
  </si>
  <si>
    <t>0.000365328803987669</t>
  </si>
  <si>
    <t>0.0122847899154253</t>
  </si>
  <si>
    <t>-10.6503333333333</t>
  </si>
  <si>
    <t>Pp1alpha-96A</t>
  </si>
  <si>
    <t>FBgn0003134_2_D</t>
  </si>
  <si>
    <t>FBtr0334334</t>
  </si>
  <si>
    <t>FBgn0003134</t>
  </si>
  <si>
    <t>24520342</t>
  </si>
  <si>
    <t>24522331</t>
  </si>
  <si>
    <t>24520491</t>
  </si>
  <si>
    <t>1840</t>
  </si>
  <si>
    <t>61.672</t>
  </si>
  <si>
    <t>86.040731</t>
  </si>
  <si>
    <t>64.974</t>
  </si>
  <si>
    <t>75.402532</t>
  </si>
  <si>
    <t>65.033</t>
  </si>
  <si>
    <t>77.585054</t>
  </si>
  <si>
    <t>28.598</t>
  </si>
  <si>
    <t>16.833945</t>
  </si>
  <si>
    <t>28.723</t>
  </si>
  <si>
    <t>18.248825</t>
  </si>
  <si>
    <t>29.302</t>
  </si>
  <si>
    <t>16.707096</t>
  </si>
  <si>
    <t>63.893</t>
  </si>
  <si>
    <t>28.8743333333333</t>
  </si>
  <si>
    <t>79.6761056666667</t>
  </si>
  <si>
    <t>17.2632886666667</t>
  </si>
  <si>
    <t>0.000685173758868587</t>
  </si>
  <si>
    <t>0.0179068209312599</t>
  </si>
  <si>
    <t>-35.0186666666667</t>
  </si>
  <si>
    <t>Pak</t>
  </si>
  <si>
    <t>FBgn0267698_3_D</t>
  </si>
  <si>
    <t>FBtr0334542</t>
  </si>
  <si>
    <t>FBgn0267698</t>
  </si>
  <si>
    <t>6359381</t>
  </si>
  <si>
    <t>6361614</t>
  </si>
  <si>
    <t>6359462</t>
  </si>
  <si>
    <t>35.099</t>
  </si>
  <si>
    <t>11.239618</t>
  </si>
  <si>
    <t>38.919</t>
  </si>
  <si>
    <t>11.09822</t>
  </si>
  <si>
    <t>37.093</t>
  </si>
  <si>
    <t>10.27366</t>
  </si>
  <si>
    <t>3.364</t>
  </si>
  <si>
    <t>1.025775</t>
  </si>
  <si>
    <t>4.493</t>
  </si>
  <si>
    <t>1.30803</t>
  </si>
  <si>
    <t>3.593</t>
  </si>
  <si>
    <t>1.042439</t>
  </si>
  <si>
    <t>37.037</t>
  </si>
  <si>
    <t>3.81666666666667</t>
  </si>
  <si>
    <t>10.8704993333333</t>
  </si>
  <si>
    <t>1.12541466666667</t>
  </si>
  <si>
    <t>0.000433811288014738</t>
  </si>
  <si>
    <t>0.0137457801502461</t>
  </si>
  <si>
    <t>-33.2203333333333</t>
  </si>
  <si>
    <t>dco</t>
  </si>
  <si>
    <t>FBgn0002413_2_D</t>
  </si>
  <si>
    <t>FBtr0334548</t>
  </si>
  <si>
    <t>FBgn0002413</t>
  </si>
  <si>
    <t>31054084</t>
  </si>
  <si>
    <t>31057928</t>
  </si>
  <si>
    <t>31056531</t>
  </si>
  <si>
    <t>2447</t>
  </si>
  <si>
    <t>52.216</t>
  </si>
  <si>
    <t>45.223622</t>
  </si>
  <si>
    <t>52.005</t>
  </si>
  <si>
    <t>38.905613</t>
  </si>
  <si>
    <t>47.725</t>
  </si>
  <si>
    <t>34.661853</t>
  </si>
  <si>
    <t>15.146</t>
  </si>
  <si>
    <t>11.507828</t>
  </si>
  <si>
    <t>17.248</t>
  </si>
  <si>
    <t>12.432736</t>
  </si>
  <si>
    <t>17.384</t>
  </si>
  <si>
    <t>11.54729</t>
  </si>
  <si>
    <t>50.6486666666667</t>
  </si>
  <si>
    <t>16.5926666666667</t>
  </si>
  <si>
    <t>39.5970293333333</t>
  </si>
  <si>
    <t>11.8292846666667</t>
  </si>
  <si>
    <t>0.000282992304709049</t>
  </si>
  <si>
    <t>0.011260166329503</t>
  </si>
  <si>
    <t>-34.056</t>
  </si>
  <si>
    <t>CG9821</t>
  </si>
  <si>
    <t>FBgn0037636_3_D</t>
  </si>
  <si>
    <t>FBtr0334659</t>
  </si>
  <si>
    <t>FBgn0037636</t>
  </si>
  <si>
    <t>8813489</t>
  </si>
  <si>
    <t>8819263</t>
  </si>
  <si>
    <t>8817865</t>
  </si>
  <si>
    <t>4376</t>
  </si>
  <si>
    <t>7.439</t>
  </si>
  <si>
    <t>12.900612</t>
  </si>
  <si>
    <t>11.835882</t>
  </si>
  <si>
    <t>6.937</t>
  </si>
  <si>
    <t>16.053565</t>
  </si>
  <si>
    <t>2.371</t>
  </si>
  <si>
    <t>10.464884</t>
  </si>
  <si>
    <t>2.643</t>
  </si>
  <si>
    <t>10.937117</t>
  </si>
  <si>
    <t>3.168</t>
  </si>
  <si>
    <t>13.25692</t>
  </si>
  <si>
    <t>7.025</t>
  </si>
  <si>
    <t>2.72733333333333</t>
  </si>
  <si>
    <t>13.5966863333333</t>
  </si>
  <si>
    <t>11.5529736666667</t>
  </si>
  <si>
    <t>0.000182765534859306</t>
  </si>
  <si>
    <t>-4.29766666666667</t>
  </si>
  <si>
    <t>Dscam1</t>
  </si>
  <si>
    <t>FBgn0033159_2_D</t>
  </si>
  <si>
    <t>FBtr0334801</t>
  </si>
  <si>
    <t>FBgn0033159</t>
  </si>
  <si>
    <t>7317923</t>
  </si>
  <si>
    <t>7320764</t>
  </si>
  <si>
    <t>7320678</t>
  </si>
  <si>
    <t>2755</t>
  </si>
  <si>
    <t>76.503</t>
  </si>
  <si>
    <t>80.470419</t>
  </si>
  <si>
    <t>74.352</t>
  </si>
  <si>
    <t>65.126321</t>
  </si>
  <si>
    <t>71.08</t>
  </si>
  <si>
    <t>65.687674</t>
  </si>
  <si>
    <t>4.847</t>
  </si>
  <si>
    <t>2.95609</t>
  </si>
  <si>
    <t>9.881</t>
  </si>
  <si>
    <t>6.426033</t>
  </si>
  <si>
    <t>5.887</t>
  </si>
  <si>
    <t>3.481917</t>
  </si>
  <si>
    <t>73.9783333333333</t>
  </si>
  <si>
    <t>6.87166666666667</t>
  </si>
  <si>
    <t>70.428138</t>
  </si>
  <si>
    <t>4.28801333333333</t>
  </si>
  <si>
    <t>6.92844648537302e-06</t>
  </si>
  <si>
    <t>-67.1066666666667</t>
  </si>
  <si>
    <t>CG8157</t>
  </si>
  <si>
    <t>FBgn0034010_2_D</t>
  </si>
  <si>
    <t>FBtr0340000</t>
  </si>
  <si>
    <t>FBgn0034010</t>
  </si>
  <si>
    <t>15325502</t>
  </si>
  <si>
    <t>15326290</t>
  </si>
  <si>
    <t>15325963</t>
  </si>
  <si>
    <t>3.711</t>
  </si>
  <si>
    <t>3.076883</t>
  </si>
  <si>
    <t>4.235</t>
  </si>
  <si>
    <t>2.466067</t>
  </si>
  <si>
    <t>3.665</t>
  </si>
  <si>
    <t>3.107916</t>
  </si>
  <si>
    <t>1.623</t>
  </si>
  <si>
    <t>4.258088</t>
  </si>
  <si>
    <t>0.943</t>
  </si>
  <si>
    <t>3.659447</t>
  </si>
  <si>
    <t>0.847</t>
  </si>
  <si>
    <t>4.763245</t>
  </si>
  <si>
    <t>3.87033333333333</t>
  </si>
  <si>
    <t>1.13766666666667</t>
  </si>
  <si>
    <t>2.883622</t>
  </si>
  <si>
    <t>4.22692666666667</t>
  </si>
  <si>
    <t>0.00121384263457705</t>
  </si>
  <si>
    <t>0.0237310939876238</t>
  </si>
  <si>
    <t>-2.73266666666667</t>
  </si>
  <si>
    <t>CG44422</t>
  </si>
  <si>
    <t>FBgn0265595_3_D</t>
  </si>
  <si>
    <t>FBtr0340338</t>
  </si>
  <si>
    <t>FBgn0265595</t>
  </si>
  <si>
    <t>11219378</t>
  </si>
  <si>
    <t>11225217</t>
  </si>
  <si>
    <t>11225109</t>
  </si>
  <si>
    <t>5731</t>
  </si>
  <si>
    <t>34.306</t>
  </si>
  <si>
    <t>27.087936</t>
  </si>
  <si>
    <t>34.41</t>
  </si>
  <si>
    <t>26.208238</t>
  </si>
  <si>
    <t>32.76</t>
  </si>
  <si>
    <t>24.659887</t>
  </si>
  <si>
    <t>13.67</t>
  </si>
  <si>
    <t>4.972138</t>
  </si>
  <si>
    <t>11.235</t>
  </si>
  <si>
    <t>4.822291</t>
  </si>
  <si>
    <t>13.258</t>
  </si>
  <si>
    <t>4.32792</t>
  </si>
  <si>
    <t>33.8253333333333</t>
  </si>
  <si>
    <t>12.721</t>
  </si>
  <si>
    <t>25.9853536666667</t>
  </si>
  <si>
    <t>4.70744966666667</t>
  </si>
  <si>
    <t>4.92194026133291e-05</t>
  </si>
  <si>
    <t>0.00439494774921822</t>
  </si>
  <si>
    <t>-21.1043333333333</t>
  </si>
  <si>
    <t>ringer</t>
  </si>
  <si>
    <t>FBgn0266417_1_D</t>
  </si>
  <si>
    <t>FBtr0344398</t>
  </si>
  <si>
    <t>FBgn0266417</t>
  </si>
  <si>
    <t>16354745</t>
  </si>
  <si>
    <t>16355367</t>
  </si>
  <si>
    <t>16355187</t>
  </si>
  <si>
    <t>442</t>
  </si>
  <si>
    <t>4.454</t>
  </si>
  <si>
    <t>55.98579</t>
  </si>
  <si>
    <t>6.209</t>
  </si>
  <si>
    <t>60.105305</t>
  </si>
  <si>
    <t>6.049</t>
  </si>
  <si>
    <t>61.588735</t>
  </si>
  <si>
    <t>0.73</t>
  </si>
  <si>
    <t>2.265379</t>
  </si>
  <si>
    <t>1.733</t>
  </si>
  <si>
    <t>5.097582</t>
  </si>
  <si>
    <t>0.566</t>
  </si>
  <si>
    <t>1.674873</t>
  </si>
  <si>
    <t>5.57066666666667</t>
  </si>
  <si>
    <t>1.00966666666667</t>
  </si>
  <si>
    <t>59.22661</t>
  </si>
  <si>
    <t>3.01261133333333</t>
  </si>
  <si>
    <t>0.00411361978629176</t>
  </si>
  <si>
    <t>0.0480303199121673</t>
  </si>
  <si>
    <t>-4.561</t>
  </si>
  <si>
    <t>Thd1</t>
  </si>
  <si>
    <t>FBgn0026869_3_D</t>
  </si>
  <si>
    <t>FBtr0345197</t>
  </si>
  <si>
    <t>FBgn0026869</t>
  </si>
  <si>
    <t>538331</t>
  </si>
  <si>
    <t>548143</t>
  </si>
  <si>
    <t>545665</t>
  </si>
  <si>
    <t>7334</t>
  </si>
  <si>
    <t>1.406</t>
  </si>
  <si>
    <t>1.610782</t>
  </si>
  <si>
    <t>1.178</t>
  </si>
  <si>
    <t>1.266229</t>
  </si>
  <si>
    <t>1.441</t>
  </si>
  <si>
    <t>1.773445</t>
  </si>
  <si>
    <t>0.38</t>
  </si>
  <si>
    <t>0.365146</t>
  </si>
  <si>
    <t>0.526</t>
  </si>
  <si>
    <t>0.508967</t>
  </si>
  <si>
    <t>0.326</t>
  </si>
  <si>
    <t>0.278428</t>
  </si>
  <si>
    <t>1.34166666666667</t>
  </si>
  <si>
    <t>0.410666666666667</t>
  </si>
  <si>
    <t>1.550152</t>
  </si>
  <si>
    <t>0.384180333333333</t>
  </si>
  <si>
    <t>0.0012125753577031</t>
  </si>
  <si>
    <t>-0.931</t>
  </si>
  <si>
    <t>CG12025</t>
  </si>
  <si>
    <t>FBgn0035285_3_D</t>
  </si>
  <si>
    <t>FBtr0345381</t>
  </si>
  <si>
    <t>FBgn0035285</t>
  </si>
  <si>
    <t>1867140</t>
  </si>
  <si>
    <t>1869491</t>
  </si>
  <si>
    <t>1867489</t>
  </si>
  <si>
    <t>2002</t>
  </si>
  <si>
    <t>32.6</t>
  </si>
  <si>
    <t>28.264343</t>
  </si>
  <si>
    <t>36.882</t>
  </si>
  <si>
    <t>31.675953</t>
  </si>
  <si>
    <t>34.573</t>
  </si>
  <si>
    <t>32.343624</t>
  </si>
  <si>
    <t>1.368</t>
  </si>
  <si>
    <t>0.909609</t>
  </si>
  <si>
    <t>3.512</t>
  </si>
  <si>
    <t>2.128126</t>
  </si>
  <si>
    <t>1.523</t>
  </si>
  <si>
    <t>0.908496</t>
  </si>
  <si>
    <t>34.685</t>
  </si>
  <si>
    <t>2.13433333333333</t>
  </si>
  <si>
    <t>30.7613066666667</t>
  </si>
  <si>
    <t>1.31541033333333</t>
  </si>
  <si>
    <t>0.000133957132483613</t>
  </si>
  <si>
    <t>0.00750755306941496</t>
  </si>
  <si>
    <t>-32.5506666666667</t>
  </si>
  <si>
    <t>Gbs-76A</t>
  </si>
  <si>
    <t>FBgn0036862_2_D</t>
  </si>
  <si>
    <t>FBtr0345390</t>
  </si>
  <si>
    <t>FBgn0036862</t>
  </si>
  <si>
    <t>19281363</t>
  </si>
  <si>
    <t>19285100</t>
  </si>
  <si>
    <t>19283225</t>
  </si>
  <si>
    <t>1862</t>
  </si>
  <si>
    <t>21.761</t>
  </si>
  <si>
    <t>48.941013</t>
  </si>
  <si>
    <t>23.465</t>
  </si>
  <si>
    <t>58.440014</t>
  </si>
  <si>
    <t>23.336</t>
  </si>
  <si>
    <t>60.471847</t>
  </si>
  <si>
    <t>7.756</t>
  </si>
  <si>
    <t>5.060077</t>
  </si>
  <si>
    <t>8.751</t>
  </si>
  <si>
    <t>7.172722</t>
  </si>
  <si>
    <t>11.758</t>
  </si>
  <si>
    <t>8.668964</t>
  </si>
  <si>
    <t>22.854</t>
  </si>
  <si>
    <t>9.42166666666667</t>
  </si>
  <si>
    <t>55.950958</t>
  </si>
  <si>
    <t>6.96725433333333</t>
  </si>
  <si>
    <t>0.0027351131021635</t>
  </si>
  <si>
    <t>0.0374888871937845</t>
  </si>
  <si>
    <t>-13.4323333333333</t>
  </si>
  <si>
    <t>EbpII</t>
  </si>
  <si>
    <t>FBgn0011694_2_D</t>
  </si>
  <si>
    <t>FBtr0345580</t>
  </si>
  <si>
    <t>FBgn0011694</t>
  </si>
  <si>
    <t>25173567</t>
  </si>
  <si>
    <t>25174112</t>
  </si>
  <si>
    <t>25173929</t>
  </si>
  <si>
    <t>362</t>
  </si>
  <si>
    <t>0.12211</t>
  </si>
  <si>
    <t>0.323553</t>
  </si>
  <si>
    <t>31.887</t>
  </si>
  <si>
    <t>2.496507</t>
  </si>
  <si>
    <t>39.608</t>
  </si>
  <si>
    <t>3.493103</t>
  </si>
  <si>
    <t>25.019</t>
  </si>
  <si>
    <t>2.454292</t>
  </si>
  <si>
    <t>32.1713333333333</t>
  </si>
  <si>
    <t>0.148554333333333</t>
  </si>
  <si>
    <t>2.814634</t>
  </si>
  <si>
    <t>0.00383735894996326</t>
  </si>
  <si>
    <t>0.0463602738173959</t>
  </si>
  <si>
    <t>-67.8286666666667</t>
  </si>
  <si>
    <t>ple</t>
  </si>
  <si>
    <t>FBgn0005626_2_D</t>
  </si>
  <si>
    <t>FBtr0345585</t>
  </si>
  <si>
    <t>FBgn0005626</t>
  </si>
  <si>
    <t>6713355</t>
  </si>
  <si>
    <t>6715368</t>
  </si>
  <si>
    <t>6714972</t>
  </si>
  <si>
    <t>1617</t>
  </si>
  <si>
    <t>19.486</t>
  </si>
  <si>
    <t>3.900267</t>
  </si>
  <si>
    <t>17.976</t>
  </si>
  <si>
    <t>3.698427</t>
  </si>
  <si>
    <t>22.53</t>
  </si>
  <si>
    <t>4.348465</t>
  </si>
  <si>
    <t>1.967</t>
  </si>
  <si>
    <t>0.271999</t>
  </si>
  <si>
    <t>0.362</t>
  </si>
  <si>
    <t>0.038885</t>
  </si>
  <si>
    <t>19.9973333333333</t>
  </si>
  <si>
    <t>0.776333333333333</t>
  </si>
  <si>
    <t>3.98238633333333</t>
  </si>
  <si>
    <t>0.103628</t>
  </si>
  <si>
    <t>0.00139670926360266</t>
  </si>
  <si>
    <t>0.0260925982430067</t>
  </si>
  <si>
    <t>-19.221</t>
  </si>
  <si>
    <t>uzip</t>
  </si>
  <si>
    <t>FBgn0004055_2_D</t>
  </si>
  <si>
    <t>FBtr0345678</t>
  </si>
  <si>
    <t>FBgn0004055</t>
  </si>
  <si>
    <t>25028945</t>
  </si>
  <si>
    <t>25031737</t>
  </si>
  <si>
    <t>25029350</t>
  </si>
  <si>
    <t>2387</t>
  </si>
  <si>
    <t>2.016</t>
  </si>
  <si>
    <t>3.099557</t>
  </si>
  <si>
    <t>2.01</t>
  </si>
  <si>
    <t>2.806432</t>
  </si>
  <si>
    <t>2.078</t>
  </si>
  <si>
    <t>3.246449</t>
  </si>
  <si>
    <t>0.503</t>
  </si>
  <si>
    <t>1.048652</t>
  </si>
  <si>
    <t>0.277</t>
  </si>
  <si>
    <t>0.520952</t>
  </si>
  <si>
    <t>0.422</t>
  </si>
  <si>
    <t>0.693304</t>
  </si>
  <si>
    <t>2.03466666666667</t>
  </si>
  <si>
    <t>0.400666666666667</t>
  </si>
  <si>
    <t>3.05081266666667</t>
  </si>
  <si>
    <t>0.754302666666667</t>
  </si>
  <si>
    <t>0.000636892315579964</t>
  </si>
  <si>
    <t>0.0170876853180077</t>
  </si>
  <si>
    <t>-1.634</t>
  </si>
  <si>
    <t>Cyp317a1</t>
  </si>
  <si>
    <t>FBgn0033982_2_D</t>
  </si>
  <si>
    <t>FBtr0345873</t>
  </si>
  <si>
    <t>FBgn0033982</t>
  </si>
  <si>
    <t>14899191</t>
  </si>
  <si>
    <t>14903095</t>
  </si>
  <si>
    <t>14901048</t>
  </si>
  <si>
    <t>2047</t>
  </si>
  <si>
    <t>31.316</t>
  </si>
  <si>
    <t>0.881749</t>
  </si>
  <si>
    <t>32.199</t>
  </si>
  <si>
    <t>0.727631</t>
  </si>
  <si>
    <t>37.289</t>
  </si>
  <si>
    <t>0.786227</t>
  </si>
  <si>
    <t>13.462</t>
  </si>
  <si>
    <t>0.540346</t>
  </si>
  <si>
    <t>20.639</t>
  </si>
  <si>
    <t>0.904615</t>
  </si>
  <si>
    <t>15.793</t>
  </si>
  <si>
    <t>1.299209</t>
  </si>
  <si>
    <t>33.6013333333333</t>
  </si>
  <si>
    <t>16.6313333333333</t>
  </si>
  <si>
    <t>0.798535666666667</t>
  </si>
  <si>
    <t>0.914723333333333</t>
  </si>
  <si>
    <t>0.00402297620751628</t>
  </si>
  <si>
    <t>-16.97</t>
  </si>
  <si>
    <t>ckn</t>
  </si>
  <si>
    <t>FBgn0033987_2_D</t>
  </si>
  <si>
    <t>FBtr0345946</t>
  </si>
  <si>
    <t>FBgn0033987</t>
  </si>
  <si>
    <t>14978836</t>
  </si>
  <si>
    <t>14980795</t>
  </si>
  <si>
    <t>14979682</t>
  </si>
  <si>
    <t>1113</t>
  </si>
  <si>
    <t>6.009</t>
  </si>
  <si>
    <t>4.708582</t>
  </si>
  <si>
    <t>7.861</t>
  </si>
  <si>
    <t>5.469305</t>
  </si>
  <si>
    <t>4.814121</t>
  </si>
  <si>
    <t>2.206</t>
  </si>
  <si>
    <t>0.669844</t>
  </si>
  <si>
    <t>0.831</t>
  </si>
  <si>
    <t>0.278281</t>
  </si>
  <si>
    <t>6.62033333333333</t>
  </si>
  <si>
    <t>1.01233333333333</t>
  </si>
  <si>
    <t>4.997336</t>
  </si>
  <si>
    <t>0.316041666666667</t>
  </si>
  <si>
    <t>0.00330611428276937</t>
  </si>
  <si>
    <t>0.0433143907591915</t>
  </si>
  <si>
    <t>-5.608</t>
  </si>
  <si>
    <t>Vha26</t>
  </si>
  <si>
    <t>FBgn0283535_2_D</t>
  </si>
  <si>
    <t>FBtr0346137</t>
  </si>
  <si>
    <t>FBgn0283535</t>
  </si>
  <si>
    <t>5593246</t>
  </si>
  <si>
    <t>5595356</t>
  </si>
  <si>
    <t>5593351</t>
  </si>
  <si>
    <t>2005</t>
  </si>
  <si>
    <t>2.267</t>
  </si>
  <si>
    <t>12.654124</t>
  </si>
  <si>
    <t>3.066</t>
  </si>
  <si>
    <t>15.034508</t>
  </si>
  <si>
    <t>2.644</t>
  </si>
  <si>
    <t>13.050494</t>
  </si>
  <si>
    <t>0.697</t>
  </si>
  <si>
    <t>2.295024</t>
  </si>
  <si>
    <t>0.76</t>
  </si>
  <si>
    <t>2.800284</t>
  </si>
  <si>
    <t>0.342</t>
  </si>
  <si>
    <t>1.45158</t>
  </si>
  <si>
    <t>2.659</t>
  </si>
  <si>
    <t>0.599666666666667</t>
  </si>
  <si>
    <t>13.5797086666667</t>
  </si>
  <si>
    <t>2.182296</t>
  </si>
  <si>
    <t>0.0036967128476049</t>
  </si>
  <si>
    <t>0.0455988880909362</t>
  </si>
  <si>
    <t>-2.05933333333333</t>
  </si>
  <si>
    <t>Acon</t>
  </si>
  <si>
    <t>FBgn0010100_3_D</t>
  </si>
  <si>
    <t>FBtr0346587,FBtr0343871</t>
  </si>
  <si>
    <t>FBgn0010100</t>
  </si>
  <si>
    <t>21172459</t>
  </si>
  <si>
    <t>21173185</t>
  </si>
  <si>
    <t>21172645</t>
  </si>
  <si>
    <t>540</t>
  </si>
  <si>
    <t>8.943</t>
  </si>
  <si>
    <t>35.55171</t>
  </si>
  <si>
    <t>8.046</t>
  </si>
  <si>
    <t>32.133864</t>
  </si>
  <si>
    <t>8.482</t>
  </si>
  <si>
    <t>32.326054</t>
  </si>
  <si>
    <t>2.178</t>
  </si>
  <si>
    <t>5.134207</t>
  </si>
  <si>
    <t>3.961</t>
  </si>
  <si>
    <t>9.849517</t>
  </si>
  <si>
    <t>11.131112</t>
  </si>
  <si>
    <t>8.49033333333333</t>
  </si>
  <si>
    <t>3.21966666666667</t>
  </si>
  <si>
    <t>33.3372093333333</t>
  </si>
  <si>
    <t>8.70494533333333</t>
  </si>
  <si>
    <t>0.00353528297534531</t>
  </si>
  <si>
    <t>0.0446916474376986</t>
  </si>
  <si>
    <t>-5.27066666666667</t>
  </si>
  <si>
    <t>GeneID</t>
  </si>
  <si>
    <t>geneSymbol</t>
  </si>
  <si>
    <t>chr</t>
  </si>
  <si>
    <t>strand</t>
  </si>
  <si>
    <t>exonStart_0base</t>
  </si>
  <si>
    <t>exonEnd</t>
  </si>
  <si>
    <t>upstreamES</t>
  </si>
  <si>
    <t>upstreamEE</t>
  </si>
  <si>
    <t>downstreamES</t>
  </si>
  <si>
    <t>downstreamEE</t>
  </si>
  <si>
    <t>ID.1</t>
  </si>
  <si>
    <t>IJC_SAMPLE_1</t>
  </si>
  <si>
    <t>SJC_SAMPLE_1</t>
  </si>
  <si>
    <t>IJC_SAMPLE_2</t>
  </si>
  <si>
    <t>SJC_SAMPLE_2</t>
  </si>
  <si>
    <t>IncFormLen</t>
  </si>
  <si>
    <t>SkipFormLen</t>
  </si>
  <si>
    <t>PValue</t>
  </si>
  <si>
    <t>FDR</t>
  </si>
  <si>
    <t>IncLevel1</t>
  </si>
  <si>
    <t>IncLevel2</t>
  </si>
  <si>
    <t>IncLevelDifference</t>
  </si>
  <si>
    <t>199</t>
  </si>
  <si>
    <t>1,0,0</t>
  </si>
  <si>
    <t>350</t>
  </si>
  <si>
    <t>-0.243</t>
  </si>
  <si>
    <t>0,1,2</t>
  </si>
  <si>
    <t>83</t>
  </si>
  <si>
    <t>16966067</t>
  </si>
  <si>
    <t>16966358</t>
  </si>
  <si>
    <t>16964823</t>
  </si>
  <si>
    <t>16964978</t>
  </si>
  <si>
    <t>16968080</t>
  </si>
  <si>
    <t>504,577,684</t>
  </si>
  <si>
    <t>148,170,222</t>
  </si>
  <si>
    <t>154,182,314</t>
  </si>
  <si>
    <t>276,353,493</t>
  </si>
  <si>
    <t>490</t>
  </si>
  <si>
    <t>0.58,0.58,0.556</t>
  </si>
  <si>
    <t>0.185,0.173,0.206</t>
  </si>
  <si>
    <t>-0.384</t>
  </si>
  <si>
    <t>247</t>
  </si>
  <si>
    <t>262</t>
  </si>
  <si>
    <t>0,1,0</t>
  </si>
  <si>
    <t>229</t>
  </si>
  <si>
    <t>238</t>
  </si>
  <si>
    <t>331</t>
  </si>
  <si>
    <t>271</t>
  </si>
  <si>
    <t>0,0,0</t>
  </si>
  <si>
    <t>1.0,1.0,1.0</t>
  </si>
  <si>
    <t>0,0,1</t>
  </si>
  <si>
    <t>280</t>
  </si>
  <si>
    <t>289</t>
  </si>
  <si>
    <t>0,2,0</t>
  </si>
  <si>
    <t>241</t>
  </si>
  <si>
    <t>294</t>
  </si>
  <si>
    <t>0.0,0.0,0.0</t>
  </si>
  <si>
    <t>286</t>
  </si>
  <si>
    <t>1.11022302463e-16</t>
  </si>
  <si>
    <t>1.16091310814e-15</t>
  </si>
  <si>
    <t>349</t>
  </si>
  <si>
    <t>11830276</t>
  </si>
  <si>
    <t>11830831</t>
  </si>
  <si>
    <t>11818599</t>
  </si>
  <si>
    <t>11818849</t>
  </si>
  <si>
    <t>11832724</t>
  </si>
  <si>
    <t>11832787</t>
  </si>
  <si>
    <t>184,175,273</t>
  </si>
  <si>
    <t>18,24,38</t>
  </si>
  <si>
    <t>4,20,15</t>
  </si>
  <si>
    <t>5,11,20</t>
  </si>
  <si>
    <t>754</t>
  </si>
  <si>
    <t>2.92991186868e-11</t>
  </si>
  <si>
    <t>2.40675411591e-10</t>
  </si>
  <si>
    <t>0.73,0.658,0.655</t>
  </si>
  <si>
    <t>0.174,0.324,0.165</t>
  </si>
  <si>
    <t>-0.46</t>
  </si>
  <si>
    <t>11833259</t>
  </si>
  <si>
    <t>11833373</t>
  </si>
  <si>
    <t>409,368,499</t>
  </si>
  <si>
    <t>110,124,145</t>
  </si>
  <si>
    <t>10,35,37</t>
  </si>
  <si>
    <t>327,299,259</t>
  </si>
  <si>
    <t>0.495,0.439,0.476</t>
  </si>
  <si>
    <t>0.008,0.03,0.036</t>
  </si>
  <si>
    <t>-0.445</t>
  </si>
  <si>
    <t>371</t>
  </si>
  <si>
    <t>208</t>
  </si>
  <si>
    <t>235</t>
  </si>
  <si>
    <t>-0.271</t>
  </si>
  <si>
    <t>250</t>
  </si>
  <si>
    <t>244</t>
  </si>
  <si>
    <t>-0.358</t>
  </si>
  <si>
    <t>502</t>
  </si>
  <si>
    <t>3,1,0</t>
  </si>
  <si>
    <t>0,1,1</t>
  </si>
  <si>
    <t>-0.364</t>
  </si>
  <si>
    <t>-0.204</t>
  </si>
  <si>
    <t>223</t>
  </si>
  <si>
    <t>-0.218</t>
  </si>
  <si>
    <t>-0.244</t>
  </si>
  <si>
    <t>283</t>
  </si>
  <si>
    <t>-0.434</t>
  </si>
  <si>
    <t>1349</t>
  </si>
  <si>
    <t>19593795</t>
  </si>
  <si>
    <t>19594098</t>
  </si>
  <si>
    <t>19592822</t>
  </si>
  <si>
    <t>19593123</t>
  </si>
  <si>
    <t>19594368</t>
  </si>
  <si>
    <t>19594398</t>
  </si>
  <si>
    <t>378,423,479</t>
  </si>
  <si>
    <t>1,0,7</t>
  </si>
  <si>
    <t>22,29,20</t>
  </si>
  <si>
    <t>54,63,64</t>
  </si>
  <si>
    <t>0.993,1.0,0.964</t>
  </si>
  <si>
    <t>0.139,0.154,0.11</t>
  </si>
  <si>
    <t>-0.851</t>
  </si>
  <si>
    <t>1350</t>
  </si>
  <si>
    <t>19595392</t>
  </si>
  <si>
    <t>177,195,191</t>
  </si>
  <si>
    <t>86,79,93</t>
  </si>
  <si>
    <t>15,23,17</t>
  </si>
  <si>
    <t>233,209,258</t>
  </si>
  <si>
    <t>0.449,0.495,0.449</t>
  </si>
  <si>
    <t>0.025,0.042,0.025</t>
  </si>
  <si>
    <t>1351</t>
  </si>
  <si>
    <t>103,86,110</t>
  </si>
  <si>
    <t>76,101,101</t>
  </si>
  <si>
    <t>4.21884749358e-15</t>
  </si>
  <si>
    <t>4.18311137363e-14</t>
  </si>
  <si>
    <t>0.51,0.486,0.507</t>
  </si>
  <si>
    <t>0.221,0.296,0.254</t>
  </si>
  <si>
    <t>310</t>
  </si>
  <si>
    <t>-0.575</t>
  </si>
  <si>
    <t>5,6,7</t>
  </si>
  <si>
    <t>-0.458</t>
  </si>
  <si>
    <t>-0.452</t>
  </si>
  <si>
    <t>-0.784</t>
  </si>
  <si>
    <t>1749</t>
  </si>
  <si>
    <t>19546011</t>
  </si>
  <si>
    <t>19546059</t>
  </si>
  <si>
    <t>19538029</t>
  </si>
  <si>
    <t>19538211</t>
  </si>
  <si>
    <t>19573987</t>
  </si>
  <si>
    <t>19574066</t>
  </si>
  <si>
    <t>131,153,166</t>
  </si>
  <si>
    <t>176,131,159</t>
  </si>
  <si>
    <t>36,59,31</t>
  </si>
  <si>
    <t>173,193,123</t>
  </si>
  <si>
    <t>0.375,0.485,0.457</t>
  </si>
  <si>
    <t>0.144,0.198,0.169</t>
  </si>
  <si>
    <t>-0.269</t>
  </si>
  <si>
    <t>1750</t>
  </si>
  <si>
    <t>19574002</t>
  </si>
  <si>
    <t>129,157,184</t>
  </si>
  <si>
    <t>158,159,202</t>
  </si>
  <si>
    <t>38,66,38</t>
  </si>
  <si>
    <t>209,183,170</t>
  </si>
  <si>
    <t>0.397,0.443,0.423</t>
  </si>
  <si>
    <t>0.128,0.225,0.153</t>
  </si>
  <si>
    <t>-0.252</t>
  </si>
  <si>
    <t>1753</t>
  </si>
  <si>
    <t>19538391</t>
  </si>
  <si>
    <t>19564461</t>
  </si>
  <si>
    <t>19564512</t>
  </si>
  <si>
    <t>31,36,54</t>
  </si>
  <si>
    <t>20,11,15</t>
  </si>
  <si>
    <t>11,20,5</t>
  </si>
  <si>
    <t>1.487698853e-14</t>
  </si>
  <si>
    <t>1.43295153521e-13</t>
  </si>
  <si>
    <t>0.594,0.307,0.707</t>
  </si>
  <si>
    <t>-0.464</t>
  </si>
  <si>
    <t>1754</t>
  </si>
  <si>
    <t>12,8,3</t>
  </si>
  <si>
    <t>0,0,2</t>
  </si>
  <si>
    <t>20,9,5</t>
  </si>
  <si>
    <t>28,41,12</t>
  </si>
  <si>
    <t>1.72505947305e-08</t>
  </si>
  <si>
    <t>1.20955085182e-07</t>
  </si>
  <si>
    <t>1.0,1.0,0.547</t>
  </si>
  <si>
    <t>0.365,0.15,0.251</t>
  </si>
  <si>
    <t>-0.594</t>
  </si>
  <si>
    <t>1755</t>
  </si>
  <si>
    <t>9,10,14</t>
  </si>
  <si>
    <t>13,16,13</t>
  </si>
  <si>
    <t>27,38,18</t>
  </si>
  <si>
    <t>0.279,0.253,0.368</t>
  </si>
  <si>
    <t>-0.7</t>
  </si>
  <si>
    <t>1756</t>
  </si>
  <si>
    <t>19564440</t>
  </si>
  <si>
    <t>19566148</t>
  </si>
  <si>
    <t>19566167</t>
  </si>
  <si>
    <t>112,129,102</t>
  </si>
  <si>
    <t>17,31,26</t>
  </si>
  <si>
    <t>22,19,23</t>
  </si>
  <si>
    <t>14,15,17</t>
  </si>
  <si>
    <t>1.81757616369e-06</t>
  </si>
  <si>
    <t>1.07272632406e-05</t>
  </si>
  <si>
    <t>0.829,0.753,0.742</t>
  </si>
  <si>
    <t>0.536,0.482,0.498</t>
  </si>
  <si>
    <t>1757</t>
  </si>
  <si>
    <t>492,492,609</t>
  </si>
  <si>
    <t>117,143,98</t>
  </si>
  <si>
    <t>0.672,0.734,0.738</t>
  </si>
  <si>
    <t>0.332,0.352,0.369</t>
  </si>
  <si>
    <t>1758</t>
  </si>
  <si>
    <t>357,355,495</t>
  </si>
  <si>
    <t>97,120,82</t>
  </si>
  <si>
    <t>1.0,1.0,0.995</t>
  </si>
  <si>
    <t>0.718,0.682,0.834</t>
  </si>
  <si>
    <t>-0.254</t>
  </si>
  <si>
    <t>1759</t>
  </si>
  <si>
    <t>93,144,193</t>
  </si>
  <si>
    <t>17,12,7</t>
  </si>
  <si>
    <t>29,25,44</t>
  </si>
  <si>
    <t>13,17,14</t>
  </si>
  <si>
    <t>5.04729860129e-08</t>
  </si>
  <si>
    <t>3.4140154584e-07</t>
  </si>
  <si>
    <t>0.801,0.898,0.953</t>
  </si>
  <si>
    <t>0.621,0.519,0.698</t>
  </si>
  <si>
    <t>1762</t>
  </si>
  <si>
    <t>700,645,941</t>
  </si>
  <si>
    <t>151,231,114</t>
  </si>
  <si>
    <t>0.76,0.797,0.825</t>
  </si>
  <si>
    <t>0.41,0.488,0.425</t>
  </si>
  <si>
    <t>-0.353</t>
  </si>
  <si>
    <t>1763</t>
  </si>
  <si>
    <t>414,459,568</t>
  </si>
  <si>
    <t>88,140,68</t>
  </si>
  <si>
    <t>0.676,0.697,0.691</t>
  </si>
  <si>
    <t>0.251,0.378,0.242</t>
  </si>
  <si>
    <t>-0.398</t>
  </si>
  <si>
    <t>1764</t>
  </si>
  <si>
    <t>303,284,407</t>
  </si>
  <si>
    <t>90,124,71</t>
  </si>
  <si>
    <t>1.0,1.0,0.994</t>
  </si>
  <si>
    <t>0.719,0.707,0.825</t>
  </si>
  <si>
    <t>-0.248</t>
  </si>
  <si>
    <t>1765</t>
  </si>
  <si>
    <t>129,158,152</t>
  </si>
  <si>
    <t>36,56,32</t>
  </si>
  <si>
    <t>0.515,0.54,0.586</t>
  </si>
  <si>
    <t>-0.453</t>
  </si>
  <si>
    <t>1691</t>
  </si>
  <si>
    <t>1766</t>
  </si>
  <si>
    <t>55,43,46</t>
  </si>
  <si>
    <t>12,12,8</t>
  </si>
  <si>
    <t>3.025215356e-08</t>
  </si>
  <si>
    <t>2.0745740456e-07</t>
  </si>
  <si>
    <t>0.72,0.74,0.84</t>
  </si>
  <si>
    <t>0.424,0.36,0.313</t>
  </si>
  <si>
    <t>-0.401</t>
  </si>
  <si>
    <t>1768</t>
  </si>
  <si>
    <t>186,207,201</t>
  </si>
  <si>
    <t>21,15,33</t>
  </si>
  <si>
    <t>44,58,34</t>
  </si>
  <si>
    <t>26,34,20</t>
  </si>
  <si>
    <t>6.88338275268e-15</t>
  </si>
  <si>
    <t>6.72226533483e-14</t>
  </si>
  <si>
    <t>0.876,0.917,0.829</t>
  </si>
  <si>
    <t>0.574,0.576,0.575</t>
  </si>
  <si>
    <t>-0.299</t>
  </si>
  <si>
    <t>274</t>
  </si>
  <si>
    <t>1932</t>
  </si>
  <si>
    <t>7090133</t>
  </si>
  <si>
    <t>7090504</t>
  </si>
  <si>
    <t>7088577</t>
  </si>
  <si>
    <t>7088749</t>
  </si>
  <si>
    <t>7098000</t>
  </si>
  <si>
    <t>7098053</t>
  </si>
  <si>
    <t>2,3,9</t>
  </si>
  <si>
    <t>1,7,7</t>
  </si>
  <si>
    <t>570</t>
  </si>
  <si>
    <t>3.16255244215e-10</t>
  </si>
  <si>
    <t>2.46112576015e-09</t>
  </si>
  <si>
    <t>1.0,1.0,0.611</t>
  </si>
  <si>
    <t>0.259,0.0,0.0</t>
  </si>
  <si>
    <t>214</t>
  </si>
  <si>
    <t>-0.414</t>
  </si>
  <si>
    <t>7,6,10</t>
  </si>
  <si>
    <t>261</t>
  </si>
  <si>
    <t>343</t>
  </si>
  <si>
    <t>-0.367</t>
  </si>
  <si>
    <t>2640</t>
  </si>
  <si>
    <t>20966804</t>
  </si>
  <si>
    <t>20966899</t>
  </si>
  <si>
    <t>20966397</t>
  </si>
  <si>
    <t>20966613</t>
  </si>
  <si>
    <t>20973172</t>
  </si>
  <si>
    <t>20973347</t>
  </si>
  <si>
    <t>0,3,6</t>
  </si>
  <si>
    <t>4,1,1</t>
  </si>
  <si>
    <t>4,4,4</t>
  </si>
  <si>
    <t>0.000856536355473</t>
  </si>
  <si>
    <t>0.00369630742649</t>
  </si>
  <si>
    <t>0.0,0.67,0.802</t>
  </si>
  <si>
    <t>0.0,0.0,0.253</t>
  </si>
  <si>
    <t>-0.406</t>
  </si>
  <si>
    <t>2643</t>
  </si>
  <si>
    <t>20970882</t>
  </si>
  <si>
    <t>20970977</t>
  </si>
  <si>
    <t>448,575,539</t>
  </si>
  <si>
    <t>4,29,6</t>
  </si>
  <si>
    <t>1.53435930628e-10</t>
  </si>
  <si>
    <t>1.21082211923e-09</t>
  </si>
  <si>
    <t>0.987,0.997,0.997</t>
  </si>
  <si>
    <t>0.404,0.831,0.504</t>
  </si>
  <si>
    <t>-0.64</t>
  </si>
  <si>
    <t>361</t>
  </si>
  <si>
    <t>-0.49</t>
  </si>
  <si>
    <t>253</t>
  </si>
  <si>
    <t>202</t>
  </si>
  <si>
    <t>2862</t>
  </si>
  <si>
    <t>11382935</t>
  </si>
  <si>
    <t>11383112</t>
  </si>
  <si>
    <t>11381855</t>
  </si>
  <si>
    <t>11381980</t>
  </si>
  <si>
    <t>11387771</t>
  </si>
  <si>
    <t>11387933</t>
  </si>
  <si>
    <t>492,467,527</t>
  </si>
  <si>
    <t>34,96,60</t>
  </si>
  <si>
    <t>36,48,17</t>
  </si>
  <si>
    <t>122,114,133</t>
  </si>
  <si>
    <t>376</t>
  </si>
  <si>
    <t>0.885,0.72,0.823</t>
  </si>
  <si>
    <t>0.135,0.182,0.063</t>
  </si>
  <si>
    <t>-0.683</t>
  </si>
  <si>
    <t>2878</t>
  </si>
  <si>
    <t>11402706</t>
  </si>
  <si>
    <t>11402787</t>
  </si>
  <si>
    <t>11400787</t>
  </si>
  <si>
    <t>11400832</t>
  </si>
  <si>
    <t>11405273</t>
  </si>
  <si>
    <t>11405423</t>
  </si>
  <si>
    <t>473,641,583</t>
  </si>
  <si>
    <t>74,66,66</t>
  </si>
  <si>
    <t>33,48,21</t>
  </si>
  <si>
    <t>193,218,271</t>
  </si>
  <si>
    <t>0.82,0.873,0.863</t>
  </si>
  <si>
    <t>0.108,0.135,0.052</t>
  </si>
  <si>
    <t>-0.754</t>
  </si>
  <si>
    <t>0.0,0.087,0.0</t>
  </si>
  <si>
    <t>4,5,6</t>
  </si>
  <si>
    <t>2867</t>
  </si>
  <si>
    <t>320</t>
  </si>
  <si>
    <t>-0.667</t>
  </si>
  <si>
    <t>3339</t>
  </si>
  <si>
    <t>10105940</t>
  </si>
  <si>
    <t>10106104</t>
  </si>
  <si>
    <t>10105701</t>
  </si>
  <si>
    <t>10105825</t>
  </si>
  <si>
    <t>10106288</t>
  </si>
  <si>
    <t>10106452</t>
  </si>
  <si>
    <t>8546,9230,10302</t>
  </si>
  <si>
    <t>2255,2475,2678</t>
  </si>
  <si>
    <t>3474,3813,3425</t>
  </si>
  <si>
    <t>2599,2546,2574</t>
  </si>
  <si>
    <t>363</t>
  </si>
  <si>
    <t>0.675,0.672,0.678</t>
  </si>
  <si>
    <t>0.423,0.451,0.422</t>
  </si>
  <si>
    <t>0,6,0</t>
  </si>
  <si>
    <t>3641</t>
  </si>
  <si>
    <t>24679485</t>
  </si>
  <si>
    <t>24679577</t>
  </si>
  <si>
    <t>24675632</t>
  </si>
  <si>
    <t>24675800</t>
  </si>
  <si>
    <t>24687186</t>
  </si>
  <si>
    <t>24687297</t>
  </si>
  <si>
    <t>225,233,288</t>
  </si>
  <si>
    <t>8,7,12</t>
  </si>
  <si>
    <t>74,86,50</t>
  </si>
  <si>
    <t>25,42,29</t>
  </si>
  <si>
    <t>291</t>
  </si>
  <si>
    <t>0.951,0.958,0.943</t>
  </si>
  <si>
    <t>0.669,0.583,0.541</t>
  </si>
  <si>
    <t>3649</t>
  </si>
  <si>
    <t>24687799</t>
  </si>
  <si>
    <t>24687905</t>
  </si>
  <si>
    <t>24689321</t>
  </si>
  <si>
    <t>24689427</t>
  </si>
  <si>
    <t>459,465,570</t>
  </si>
  <si>
    <t>332,383,405</t>
  </si>
  <si>
    <t>17,28,10</t>
  </si>
  <si>
    <t>452,460,455</t>
  </si>
  <si>
    <t>305</t>
  </si>
  <si>
    <t>0.474,0.442,0.479</t>
  </si>
  <si>
    <t>0.024,0.038,0.014</t>
  </si>
  <si>
    <t>-0.44</t>
  </si>
  <si>
    <t>3661</t>
  </si>
  <si>
    <t>24696090</t>
  </si>
  <si>
    <t>24696126</t>
  </si>
  <si>
    <t>24695340</t>
  </si>
  <si>
    <t>24695417</t>
  </si>
  <si>
    <t>24703020</t>
  </si>
  <si>
    <t>24703053</t>
  </si>
  <si>
    <t>49,58,74</t>
  </si>
  <si>
    <t>1,2,2</t>
  </si>
  <si>
    <t>4,4,9</t>
  </si>
  <si>
    <t>8,22,14</t>
  </si>
  <si>
    <t>0.976,0.961,0.969</t>
  </si>
  <si>
    <t>0.297,0.133,0.352</t>
  </si>
  <si>
    <t>-0.708</t>
  </si>
  <si>
    <t>3662</t>
  </si>
  <si>
    <t>24703117</t>
  </si>
  <si>
    <t>24703307</t>
  </si>
  <si>
    <t>41,51,66</t>
  </si>
  <si>
    <t>6,3,13</t>
  </si>
  <si>
    <t>1.0,0.977,1.0</t>
  </si>
  <si>
    <t>0.22,0.459,0.37</t>
  </si>
  <si>
    <t>-0.643</t>
  </si>
  <si>
    <t>3665</t>
  </si>
  <si>
    <t>24698197</t>
  </si>
  <si>
    <t>24698269</t>
  </si>
  <si>
    <t>6,16,14</t>
  </si>
  <si>
    <t>5,0,2</t>
  </si>
  <si>
    <t>6.57474075183e-13</t>
  </si>
  <si>
    <t>5.80935765367e-12</t>
  </si>
  <si>
    <t>0.815,0.855,0.837</t>
  </si>
  <si>
    <t>0.315,0.0,0.095</t>
  </si>
  <si>
    <t>-0.699</t>
  </si>
  <si>
    <t>3666</t>
  </si>
  <si>
    <t>7,16,14</t>
  </si>
  <si>
    <t>5,4,2</t>
  </si>
  <si>
    <t>1.17019727242e-11</t>
  </si>
  <si>
    <t>9.76477486332e-11</t>
  </si>
  <si>
    <t>1.0,0.922,1.0</t>
  </si>
  <si>
    <t>0.38,0.495,0.102</t>
  </si>
  <si>
    <t>-0.648</t>
  </si>
  <si>
    <t>3680</t>
  </si>
  <si>
    <t>24700705</t>
  </si>
  <si>
    <t>24700729</t>
  </si>
  <si>
    <t>24699375</t>
  </si>
  <si>
    <t>24699426</t>
  </si>
  <si>
    <t>24702087</t>
  </si>
  <si>
    <t>24702162</t>
  </si>
  <si>
    <t>144,182,233</t>
  </si>
  <si>
    <t>116,94,111</t>
  </si>
  <si>
    <t>0,9,0</t>
  </si>
  <si>
    <t>96,84,97</t>
  </si>
  <si>
    <t>0.526,0.633,0.652</t>
  </si>
  <si>
    <t>3681</t>
  </si>
  <si>
    <t>39,63,57</t>
  </si>
  <si>
    <t>172,152,244</t>
  </si>
  <si>
    <t>175,229,143</t>
  </si>
  <si>
    <t>0.168,0.27,0.173</t>
  </si>
  <si>
    <t>3682</t>
  </si>
  <si>
    <t>304,276,303</t>
  </si>
  <si>
    <t>71,90,47</t>
  </si>
  <si>
    <t>0.995,0.99,0.991</t>
  </si>
  <si>
    <t>0.866,0.748,0.709</t>
  </si>
  <si>
    <t>3685</t>
  </si>
  <si>
    <t>409,364,410</t>
  </si>
  <si>
    <t>160,173,139</t>
  </si>
  <si>
    <t>5.42565992134e-13</t>
  </si>
  <si>
    <t>4.80835560642e-12</t>
  </si>
  <si>
    <t>0.633,0.635,0.55</t>
  </si>
  <si>
    <t>0.399,0.354,0.414</t>
  </si>
  <si>
    <t>-0.217</t>
  </si>
  <si>
    <t>-0.475</t>
  </si>
  <si>
    <t>4174</t>
  </si>
  <si>
    <t>21790708</t>
  </si>
  <si>
    <t>21790738</t>
  </si>
  <si>
    <t>21789661</t>
  </si>
  <si>
    <t>21789760</t>
  </si>
  <si>
    <t>21791530</t>
  </si>
  <si>
    <t>21791599</t>
  </si>
  <si>
    <t>830,753,945</t>
  </si>
  <si>
    <t>25,38,42</t>
  </si>
  <si>
    <t>223,332,224</t>
  </si>
  <si>
    <t>588,612,559</t>
  </si>
  <si>
    <t>0.966,0.945,0.951</t>
  </si>
  <si>
    <t>0.248,0.32,0.258</t>
  </si>
  <si>
    <t>-0.679</t>
  </si>
  <si>
    <t>4177</t>
  </si>
  <si>
    <t>21803328</t>
  </si>
  <si>
    <t>21803389</t>
  </si>
  <si>
    <t>21791960</t>
  </si>
  <si>
    <t>21792146</t>
  </si>
  <si>
    <t>21807598</t>
  </si>
  <si>
    <t>21807734</t>
  </si>
  <si>
    <t>48,47,37</t>
  </si>
  <si>
    <t>1,2,5</t>
  </si>
  <si>
    <t>1,5,2</t>
  </si>
  <si>
    <t>13,4,4</t>
  </si>
  <si>
    <t>260</t>
  </si>
  <si>
    <t>4.48350245819e-11</t>
  </si>
  <si>
    <t>3.63685839438e-10</t>
  </si>
  <si>
    <t>0.974,0.947,0.85</t>
  </si>
  <si>
    <t>0.056,0.489,0.277</t>
  </si>
  <si>
    <t>-0.65</t>
  </si>
  <si>
    <t>352</t>
  </si>
  <si>
    <t>323</t>
  </si>
  <si>
    <t>4761</t>
  </si>
  <si>
    <t>17655668</t>
  </si>
  <si>
    <t>17655910</t>
  </si>
  <si>
    <t>17652666</t>
  </si>
  <si>
    <t>17652905</t>
  </si>
  <si>
    <t>17657062</t>
  </si>
  <si>
    <t>17657233</t>
  </si>
  <si>
    <t>770,832,995</t>
  </si>
  <si>
    <t>48,45,66</t>
  </si>
  <si>
    <t>225,251,207</t>
  </si>
  <si>
    <t>280,324,267</t>
  </si>
  <si>
    <t>441</t>
  </si>
  <si>
    <t>0.879,0.893,0.872</t>
  </si>
  <si>
    <t>0.266,0.259,0.259</t>
  </si>
  <si>
    <t>-0.62</t>
  </si>
  <si>
    <t>4764</t>
  </si>
  <si>
    <t>17666611</t>
  </si>
  <si>
    <t>17666776</t>
  </si>
  <si>
    <t>17665378</t>
  </si>
  <si>
    <t>17665540</t>
  </si>
  <si>
    <t>17667701</t>
  </si>
  <si>
    <t>17667817</t>
  </si>
  <si>
    <t>745,772,1007</t>
  </si>
  <si>
    <t>336,369,279</t>
  </si>
  <si>
    <t>162,155,131</t>
  </si>
  <si>
    <t>364</t>
  </si>
  <si>
    <t>1.0,0.995,1.0</t>
  </si>
  <si>
    <t>0.531,0.566,0.538</t>
  </si>
  <si>
    <t>4768</t>
  </si>
  <si>
    <t>17714305</t>
  </si>
  <si>
    <t>17714496</t>
  </si>
  <si>
    <t>17711219</t>
  </si>
  <si>
    <t>17711409</t>
  </si>
  <si>
    <t>17715722</t>
  </si>
  <si>
    <t>17715913</t>
  </si>
  <si>
    <t>1305,1380,1675</t>
  </si>
  <si>
    <t>100,105,137</t>
  </si>
  <si>
    <t>433,411,425</t>
  </si>
  <si>
    <t>254,257,233</t>
  </si>
  <si>
    <t>390</t>
  </si>
  <si>
    <t>0.869,0.87,0.862</t>
  </si>
  <si>
    <t>0.465,0.449,0.482</t>
  </si>
  <si>
    <t>-0.402</t>
  </si>
  <si>
    <t>1,0,2</t>
  </si>
  <si>
    <t>5229</t>
  </si>
  <si>
    <t>15520416</t>
  </si>
  <si>
    <t>15520479</t>
  </si>
  <si>
    <t>15519925</t>
  </si>
  <si>
    <t>15520336</t>
  </si>
  <si>
    <t>15521841</t>
  </si>
  <si>
    <t>15521940</t>
  </si>
  <si>
    <t>461,482,521</t>
  </si>
  <si>
    <t>20,30,63</t>
  </si>
  <si>
    <t>2,15,0</t>
  </si>
  <si>
    <t>492,404,390</t>
  </si>
  <si>
    <t>0.946,0.924,0.863</t>
  </si>
  <si>
    <t>0.003,0.027,0.0</t>
  </si>
  <si>
    <t>-0.901</t>
  </si>
  <si>
    <t>5230</t>
  </si>
  <si>
    <t>15522435</t>
  </si>
  <si>
    <t>15522465</t>
  </si>
  <si>
    <t>15522001</t>
  </si>
  <si>
    <t>15522104</t>
  </si>
  <si>
    <t>15522873</t>
  </si>
  <si>
    <t>15523019</t>
  </si>
  <si>
    <t>597,633,699</t>
  </si>
  <si>
    <t>41,49,57</t>
  </si>
  <si>
    <t>94,128,97</t>
  </si>
  <si>
    <t>245,231,235</t>
  </si>
  <si>
    <t>0.927,0.918,0.914</t>
  </si>
  <si>
    <t>0.25,0.325,0.264</t>
  </si>
  <si>
    <t>5231</t>
  </si>
  <si>
    <t>15522128</t>
  </si>
  <si>
    <t>141,145,196</t>
  </si>
  <si>
    <t>28,26,17</t>
  </si>
  <si>
    <t>21,8,8</t>
  </si>
  <si>
    <t>0.537,0.739,0.649</t>
  </si>
  <si>
    <t>5232</t>
  </si>
  <si>
    <t>15524859</t>
  </si>
  <si>
    <t>15524901</t>
  </si>
  <si>
    <t>15523074</t>
  </si>
  <si>
    <t>15524737</t>
  </si>
  <si>
    <t>15525014</t>
  </si>
  <si>
    <t>15525329</t>
  </si>
  <si>
    <t>952,957,1131</t>
  </si>
  <si>
    <t>40,49,42</t>
  </si>
  <si>
    <t>341,339,219</t>
  </si>
  <si>
    <t>236,221,304</t>
  </si>
  <si>
    <t>0.952,0.942,0.957</t>
  </si>
  <si>
    <t>0.544,0.559,0.373</t>
  </si>
  <si>
    <t>5399</t>
  </si>
  <si>
    <t>11587537</t>
  </si>
  <si>
    <t>11587582</t>
  </si>
  <si>
    <t>11587096</t>
  </si>
  <si>
    <t>11587138</t>
  </si>
  <si>
    <t>11587645</t>
  </si>
  <si>
    <t>11587711</t>
  </si>
  <si>
    <t>278,286,323</t>
  </si>
  <si>
    <t>24,60,65</t>
  </si>
  <si>
    <t>189,163,228</t>
  </si>
  <si>
    <t>105,146,125</t>
  </si>
  <si>
    <t>2.77555756156e-15</t>
  </si>
  <si>
    <t>2.77819467088e-14</t>
  </si>
  <si>
    <t>0.904,0.795,0.802</t>
  </si>
  <si>
    <t>0.595,0.477,0.598</t>
  </si>
  <si>
    <t>-0.277</t>
  </si>
  <si>
    <t>3,2,6</t>
  </si>
  <si>
    <t>-0.41</t>
  </si>
  <si>
    <t>5743</t>
  </si>
  <si>
    <t>2512148</t>
  </si>
  <si>
    <t>2512157</t>
  </si>
  <si>
    <t>2511877</t>
  </si>
  <si>
    <t>2511931</t>
  </si>
  <si>
    <t>2512294</t>
  </si>
  <si>
    <t>2512472</t>
  </si>
  <si>
    <t>14,13,30</t>
  </si>
  <si>
    <t>24,20,17</t>
  </si>
  <si>
    <t>229,227,236</t>
  </si>
  <si>
    <t>0.358,0.383,0.628</t>
  </si>
  <si>
    <t>0.004,0.0,0.008</t>
  </si>
  <si>
    <t>5471</t>
  </si>
  <si>
    <t>5740</t>
  </si>
  <si>
    <t>6182</t>
  </si>
  <si>
    <t>199902</t>
  </si>
  <si>
    <t>199983</t>
  </si>
  <si>
    <t>199636</t>
  </si>
  <si>
    <t>199743</t>
  </si>
  <si>
    <t>200119</t>
  </si>
  <si>
    <t>200315</t>
  </si>
  <si>
    <t>617,599,800</t>
  </si>
  <si>
    <t>89,118,110</t>
  </si>
  <si>
    <t>103,135,69</t>
  </si>
  <si>
    <t>463,429,549</t>
  </si>
  <si>
    <t>0.831,0.783,0.838</t>
  </si>
  <si>
    <t>0.137,0.183,0.082</t>
  </si>
  <si>
    <t>309</t>
  </si>
  <si>
    <t>6560</t>
  </si>
  <si>
    <t>5291989</t>
  </si>
  <si>
    <t>5292079</t>
  </si>
  <si>
    <t>5274965</t>
  </si>
  <si>
    <t>5275087</t>
  </si>
  <si>
    <t>5292639</t>
  </si>
  <si>
    <t>5292841</t>
  </si>
  <si>
    <t>532,453,513</t>
  </si>
  <si>
    <t>402,395,556</t>
  </si>
  <si>
    <t>3,30,10</t>
  </si>
  <si>
    <t>337,363,389</t>
  </si>
  <si>
    <t>0.477,0.441,0.389</t>
  </si>
  <si>
    <t>0.006,0.054,0.017</t>
  </si>
  <si>
    <t>6561</t>
  </si>
  <si>
    <t>5293629</t>
  </si>
  <si>
    <t>5293761</t>
  </si>
  <si>
    <t>5293218</t>
  </si>
  <si>
    <t>5293370</t>
  </si>
  <si>
    <t>5294061</t>
  </si>
  <si>
    <t>5294234</t>
  </si>
  <si>
    <t>1020,1023,1237</t>
  </si>
  <si>
    <t>135,118,150</t>
  </si>
  <si>
    <t>68,146,100</t>
  </si>
  <si>
    <t>208,220,234</t>
  </si>
  <si>
    <t>0.82,0.839,0.832</t>
  </si>
  <si>
    <t>0.164,0.285,0.204</t>
  </si>
  <si>
    <t>-0.613</t>
  </si>
  <si>
    <t>6578</t>
  </si>
  <si>
    <t>5334404</t>
  </si>
  <si>
    <t>5335060</t>
  </si>
  <si>
    <t>5304110</t>
  </si>
  <si>
    <t>5304182</t>
  </si>
  <si>
    <t>5349467</t>
  </si>
  <si>
    <t>5350010</t>
  </si>
  <si>
    <t>246,159,232</t>
  </si>
  <si>
    <t>25,39,41</t>
  </si>
  <si>
    <t>2,4,1</t>
  </si>
  <si>
    <t>855</t>
  </si>
  <si>
    <t>6.66377738892e-05</t>
  </si>
  <si>
    <t>0.000337108738498</t>
  </si>
  <si>
    <t>0.744,0.694,0.905</t>
  </si>
  <si>
    <t>6707</t>
  </si>
  <si>
    <t>16794836</t>
  </si>
  <si>
    <t>16794839</t>
  </si>
  <si>
    <t>16794498</t>
  </si>
  <si>
    <t>16794665</t>
  </si>
  <si>
    <t>16795250</t>
  </si>
  <si>
    <t>16796337</t>
  </si>
  <si>
    <t>1244,1269,1532</t>
  </si>
  <si>
    <t>136,174,173</t>
  </si>
  <si>
    <t>233,355,302</t>
  </si>
  <si>
    <t>352,445,509</t>
  </si>
  <si>
    <t>0.9,0.878,0.897</t>
  </si>
  <si>
    <t>0.395,0.44,0.369</t>
  </si>
  <si>
    <t>556</t>
  </si>
  <si>
    <t>7007</t>
  </si>
  <si>
    <t>21008721</t>
  </si>
  <si>
    <t>21008736</t>
  </si>
  <si>
    <t>21008148</t>
  </si>
  <si>
    <t>21008240</t>
  </si>
  <si>
    <t>21010585</t>
  </si>
  <si>
    <t>21010615</t>
  </si>
  <si>
    <t>6,11,1</t>
  </si>
  <si>
    <t>3,3,3</t>
  </si>
  <si>
    <t>6,8,0</t>
  </si>
  <si>
    <t>8.138375579e-07</t>
  </si>
  <si>
    <t>4.96670741345e-06</t>
  </si>
  <si>
    <t>0.317,0.259,1.0</t>
  </si>
  <si>
    <t>7008</t>
  </si>
  <si>
    <t>21011266</t>
  </si>
  <si>
    <t>21011415</t>
  </si>
  <si>
    <t>9,12,3</t>
  </si>
  <si>
    <t>8,4,12</t>
  </si>
  <si>
    <t>2,8,4</t>
  </si>
  <si>
    <t>27,36,33</t>
  </si>
  <si>
    <t>0.000566075711121</t>
  </si>
  <si>
    <t>0.00250571748599</t>
  </si>
  <si>
    <t>0.511,0.736,0.189</t>
  </si>
  <si>
    <t>0.064,0.171,0.101</t>
  </si>
  <si>
    <t>7009</t>
  </si>
  <si>
    <t>21010150</t>
  </si>
  <si>
    <t>6,19,10</t>
  </si>
  <si>
    <t>1628</t>
  </si>
  <si>
    <t>2.08877476426e-08</t>
  </si>
  <si>
    <t>1.45609542706e-07</t>
  </si>
  <si>
    <t>0.092,0.084,1.0</t>
  </si>
  <si>
    <t>-0.608</t>
  </si>
  <si>
    <t>7011</t>
  </si>
  <si>
    <t>21009475</t>
  </si>
  <si>
    <t>21009514</t>
  </si>
  <si>
    <t>109,89,135</t>
  </si>
  <si>
    <t>12,16,20</t>
  </si>
  <si>
    <t>6.96165347591e-09</t>
  </si>
  <si>
    <t>5.00194505498e-08</t>
  </si>
  <si>
    <t>0.626,0.626,1.0</t>
  </si>
  <si>
    <t>-0.249</t>
  </si>
  <si>
    <t>7012</t>
  </si>
  <si>
    <t>34,28,22</t>
  </si>
  <si>
    <t>5,4,9</t>
  </si>
  <si>
    <t>3.33066907388e-16</t>
  </si>
  <si>
    <t>3.45275263895e-15</t>
  </si>
  <si>
    <t>0.78,0.854,0.605</t>
  </si>
  <si>
    <t>0.134,0.085,0.186</t>
  </si>
  <si>
    <t>-0.611</t>
  </si>
  <si>
    <t>7016</t>
  </si>
  <si>
    <t>33,33,25</t>
  </si>
  <si>
    <t>12,27,1</t>
  </si>
  <si>
    <t>9.88040482763e-09</t>
  </si>
  <si>
    <t>7.01533714299e-08</t>
  </si>
  <si>
    <t>0.782,0.878,0.644</t>
  </si>
  <si>
    <t>0.279,0.395,0.026</t>
  </si>
  <si>
    <t>-0.535</t>
  </si>
  <si>
    <t>7018</t>
  </si>
  <si>
    <t>33,37,33</t>
  </si>
  <si>
    <t>3,19,5</t>
  </si>
  <si>
    <t>6,19,1</t>
  </si>
  <si>
    <t>11,21,19</t>
  </si>
  <si>
    <t>1.01060839164e-06</t>
  </si>
  <si>
    <t>6.09256618365e-06</t>
  </si>
  <si>
    <t>0.905,0.629,0.852</t>
  </si>
  <si>
    <t>0.322,0.44,0.044</t>
  </si>
  <si>
    <t>-0.527</t>
  </si>
  <si>
    <t>340</t>
  </si>
  <si>
    <t>2,3,2</t>
  </si>
  <si>
    <t>355</t>
  </si>
  <si>
    <t>8167</t>
  </si>
  <si>
    <t>6113029</t>
  </si>
  <si>
    <t>6113113</t>
  </si>
  <si>
    <t>6101693</t>
  </si>
  <si>
    <t>6101798</t>
  </si>
  <si>
    <t>6121773</t>
  </si>
  <si>
    <t>6121943</t>
  </si>
  <si>
    <t>630,924,886</t>
  </si>
  <si>
    <t>36,32,52</t>
  </si>
  <si>
    <t>387,443,342</t>
  </si>
  <si>
    <t>910,915,766</t>
  </si>
  <si>
    <t>0.925,0.953,0.923</t>
  </si>
  <si>
    <t>0.23,0.254,0.239</t>
  </si>
  <si>
    <t>-0.693</t>
  </si>
  <si>
    <t>6,3,4</t>
  </si>
  <si>
    <t>8267</t>
  </si>
  <si>
    <t>5635355</t>
  </si>
  <si>
    <t>5635466</t>
  </si>
  <si>
    <t>5634240</t>
  </si>
  <si>
    <t>5634425</t>
  </si>
  <si>
    <t>5641522</t>
  </si>
  <si>
    <t>5641561</t>
  </si>
  <si>
    <t>2,2,13</t>
  </si>
  <si>
    <t>11,4,9</t>
  </si>
  <si>
    <t>49,46,66</t>
  </si>
  <si>
    <t>1.5942012821e-08</t>
  </si>
  <si>
    <t>1.11966070046e-07</t>
  </si>
  <si>
    <t>0.105,0.243,0.481</t>
  </si>
  <si>
    <t>0.0,0.014,0.019</t>
  </si>
  <si>
    <t>-0.265</t>
  </si>
  <si>
    <t>8269</t>
  </si>
  <si>
    <t>5636221</t>
  </si>
  <si>
    <t>5636578</t>
  </si>
  <si>
    <t>1282,1258,1477</t>
  </si>
  <si>
    <t>474,589,431</t>
  </si>
  <si>
    <t>0.977,0.991,0.983</t>
  </si>
  <si>
    <t>0.776,0.821,0.7</t>
  </si>
  <si>
    <t>8299</t>
  </si>
  <si>
    <t>11806047</t>
  </si>
  <si>
    <t>11806157</t>
  </si>
  <si>
    <t>11803784</t>
  </si>
  <si>
    <t>11803898</t>
  </si>
  <si>
    <t>11808013</t>
  </si>
  <si>
    <t>11808972</t>
  </si>
  <si>
    <t>1094,995,1288</t>
  </si>
  <si>
    <t>53,48,60</t>
  </si>
  <si>
    <t>818,904,895</t>
  </si>
  <si>
    <t>247,256,178</t>
  </si>
  <si>
    <t>0.93,0.93,0.933</t>
  </si>
  <si>
    <t>0.681,0.695,0.764</t>
  </si>
  <si>
    <t>8533</t>
  </si>
  <si>
    <t>7341707</t>
  </si>
  <si>
    <t>7341995</t>
  </si>
  <si>
    <t>7332260</t>
  </si>
  <si>
    <t>7332380</t>
  </si>
  <si>
    <t>7347848</t>
  </si>
  <si>
    <t>7348010</t>
  </si>
  <si>
    <t>50,28,38</t>
  </si>
  <si>
    <t>0,2,2</t>
  </si>
  <si>
    <t>487</t>
  </si>
  <si>
    <t>0.000308282223927</t>
  </si>
  <si>
    <t>0.00142523454924</t>
  </si>
  <si>
    <t>0.0,0.45,1.0</t>
  </si>
  <si>
    <t>-0.517</t>
  </si>
  <si>
    <t>8541</t>
  </si>
  <si>
    <t>7344663</t>
  </si>
  <si>
    <t>7344954</t>
  </si>
  <si>
    <t>63,62,65</t>
  </si>
  <si>
    <t>3.70400547667e-06</t>
  </si>
  <si>
    <t>2.10928095658e-05</t>
  </si>
  <si>
    <t>0.0,0.289,1.0</t>
  </si>
  <si>
    <t>-0.57</t>
  </si>
  <si>
    <t>8542</t>
  </si>
  <si>
    <t>7344278</t>
  </si>
  <si>
    <t>7344569</t>
  </si>
  <si>
    <t>29,37,33</t>
  </si>
  <si>
    <t>18,18,31</t>
  </si>
  <si>
    <t>140,163,146</t>
  </si>
  <si>
    <t>0.396,0.455,0.302</t>
  </si>
  <si>
    <t>0.0,0.0,0.006</t>
  </si>
  <si>
    <t>-0.382</t>
  </si>
  <si>
    <t>8548</t>
  </si>
  <si>
    <t>7347006</t>
  </si>
  <si>
    <t>7347294</t>
  </si>
  <si>
    <t>19,31,39</t>
  </si>
  <si>
    <t>3.15136325502e-06</t>
  </si>
  <si>
    <t>1.80678159954e-05</t>
  </si>
  <si>
    <t>0.0,0.0,1.0</t>
  </si>
  <si>
    <t>1916</t>
  </si>
  <si>
    <t>7087613</t>
  </si>
  <si>
    <t>7087659</t>
  </si>
  <si>
    <t>90,83,117</t>
  </si>
  <si>
    <t>62,52,92</t>
  </si>
  <si>
    <t>252,257,205</t>
  </si>
  <si>
    <t>0.438,0.461,0.406</t>
  </si>
  <si>
    <t>0.565</t>
  </si>
  <si>
    <t>1917</t>
  </si>
  <si>
    <t>7091673</t>
  </si>
  <si>
    <t>7092170</t>
  </si>
  <si>
    <t>138,128,194</t>
  </si>
  <si>
    <t>238,314,342</t>
  </si>
  <si>
    <t>446,426,365</t>
  </si>
  <si>
    <t>0.237,0.179,0.233</t>
  </si>
  <si>
    <t>0.784</t>
  </si>
  <si>
    <t>1921</t>
  </si>
  <si>
    <t>7088767</t>
  </si>
  <si>
    <t>7092122</t>
  </si>
  <si>
    <t>233,181,274</t>
  </si>
  <si>
    <t>559,524,457</t>
  </si>
  <si>
    <t>389</t>
  </si>
  <si>
    <t>0.334,0.228,0.291</t>
  </si>
  <si>
    <t>0.716</t>
  </si>
  <si>
    <t>1957</t>
  </si>
  <si>
    <t>7096997</t>
  </si>
  <si>
    <t>7097059</t>
  </si>
  <si>
    <t>7097944</t>
  </si>
  <si>
    <t>2,7,7</t>
  </si>
  <si>
    <t>1,12,2</t>
  </si>
  <si>
    <t>8.83678445862e-07</t>
  </si>
  <si>
    <t>5.37347903443e-06</t>
  </si>
  <si>
    <t>0.604,0.308,0.727</t>
  </si>
  <si>
    <t>1.0,1.0,0.884</t>
  </si>
  <si>
    <t>0.415</t>
  </si>
  <si>
    <t>2364</t>
  </si>
  <si>
    <t>9467353</t>
  </si>
  <si>
    <t>9467440</t>
  </si>
  <si>
    <t>9467979</t>
  </si>
  <si>
    <t>9468404</t>
  </si>
  <si>
    <t>77,108,76</t>
  </si>
  <si>
    <t>182,209,290</t>
  </si>
  <si>
    <t>134,108,103</t>
  </si>
  <si>
    <t>81,73,65</t>
  </si>
  <si>
    <t>0.227,0.264,0.154</t>
  </si>
  <si>
    <t>0.535,0.507,0.524</t>
  </si>
  <si>
    <t>0.307</t>
  </si>
  <si>
    <t>2366</t>
  </si>
  <si>
    <t>9478544</t>
  </si>
  <si>
    <t>9478697</t>
  </si>
  <si>
    <t>9475533</t>
  </si>
  <si>
    <t>9475840</t>
  </si>
  <si>
    <t>9486600</t>
  </si>
  <si>
    <t>9487203</t>
  </si>
  <si>
    <t>513,433,586</t>
  </si>
  <si>
    <t>83,120,174</t>
  </si>
  <si>
    <t>440,472,468</t>
  </si>
  <si>
    <t>15,29,15</t>
  </si>
  <si>
    <t>0.777,0.671,0.656</t>
  </si>
  <si>
    <t>0.943,0.902,0.946</t>
  </si>
  <si>
    <t>0.229</t>
  </si>
  <si>
    <t>2478</t>
  </si>
  <si>
    <t>16710561</t>
  </si>
  <si>
    <t>16710612</t>
  </si>
  <si>
    <t>16732724</t>
  </si>
  <si>
    <t>16734426</t>
  </si>
  <si>
    <t>113,82,152</t>
  </si>
  <si>
    <t>175,147,194</t>
  </si>
  <si>
    <t>158,197,139</t>
  </si>
  <si>
    <t>0.339,0.307,0.384</t>
  </si>
  <si>
    <t>0.962,0.975,0.925</t>
  </si>
  <si>
    <t>0.611</t>
  </si>
  <si>
    <t>2479</t>
  </si>
  <si>
    <t>16725255</t>
  </si>
  <si>
    <t>16725306</t>
  </si>
  <si>
    <t>16732697</t>
  </si>
  <si>
    <t>22,15,27</t>
  </si>
  <si>
    <t>23,13,25</t>
  </si>
  <si>
    <t>53,101,48</t>
  </si>
  <si>
    <t>0.432,0.479,0.462</t>
  </si>
  <si>
    <t>1.0,0.976,1.0</t>
  </si>
  <si>
    <t>0.534</t>
  </si>
  <si>
    <t>2480</t>
  </si>
  <si>
    <t>46,22,49</t>
  </si>
  <si>
    <t>89,61,125</t>
  </si>
  <si>
    <t>129,205,118</t>
  </si>
  <si>
    <t>93,130,117</t>
  </si>
  <si>
    <t>6.74182931704e-12</t>
  </si>
  <si>
    <t>5.71056658131e-11</t>
  </si>
  <si>
    <t>0.291,0.223,0.238</t>
  </si>
  <si>
    <t>0.525,0.557,0.445</t>
  </si>
  <si>
    <t>0.258</t>
  </si>
  <si>
    <t>2629</t>
  </si>
  <si>
    <t>20959236</t>
  </si>
  <si>
    <t>20959380</t>
  </si>
  <si>
    <t>20957733</t>
  </si>
  <si>
    <t>20958167</t>
  </si>
  <si>
    <t>20960725</t>
  </si>
  <si>
    <t>20960825</t>
  </si>
  <si>
    <t>24,27,16</t>
  </si>
  <si>
    <t>177,156,210</t>
  </si>
  <si>
    <t>125,140,154</t>
  </si>
  <si>
    <t>19,23,13</t>
  </si>
  <si>
    <t>0.073,0.091,0.042</t>
  </si>
  <si>
    <t>0.792,0.779,0.873</t>
  </si>
  <si>
    <t>0.746</t>
  </si>
  <si>
    <t>11394222</t>
  </si>
  <si>
    <t>11394246</t>
  </si>
  <si>
    <t>11395239</t>
  </si>
  <si>
    <t>11395791</t>
  </si>
  <si>
    <t>8,13,5</t>
  </si>
  <si>
    <t>292,257,405</t>
  </si>
  <si>
    <t>23,16,35</t>
  </si>
  <si>
    <t>23,45,33</t>
  </si>
  <si>
    <t>0.024,0.043,0.011</t>
  </si>
  <si>
    <t>0.472,0.241,0.486</t>
  </si>
  <si>
    <t>0.374</t>
  </si>
  <si>
    <t>2869</t>
  </si>
  <si>
    <t>11399741</t>
  </si>
  <si>
    <t>11399816</t>
  </si>
  <si>
    <t>11395853</t>
  </si>
  <si>
    <t>11396103</t>
  </si>
  <si>
    <t>21,22,31</t>
  </si>
  <si>
    <t>1,10,13</t>
  </si>
  <si>
    <t>146,162,196</t>
  </si>
  <si>
    <t>2.92543766989e-13</t>
  </si>
  <si>
    <t>2.63414408994e-12</t>
  </si>
  <si>
    <t>0.938,0.615,0.634</t>
  </si>
  <si>
    <t>1.0,1.0,0.986</t>
  </si>
  <si>
    <t>2872</t>
  </si>
  <si>
    <t>11398719</t>
  </si>
  <si>
    <t>11398822</t>
  </si>
  <si>
    <t>46,58,77</t>
  </si>
  <si>
    <t>355,400,376</t>
  </si>
  <si>
    <t>371,439,437</t>
  </si>
  <si>
    <t>10,15,12</t>
  </si>
  <si>
    <t>0.086,0.095,0.129</t>
  </si>
  <si>
    <t>0.964,0.955,0.964</t>
  </si>
  <si>
    <t>0.858</t>
  </si>
  <si>
    <t>3637</t>
  </si>
  <si>
    <t>24677243</t>
  </si>
  <si>
    <t>24677335</t>
  </si>
  <si>
    <t>122,146,129</t>
  </si>
  <si>
    <t>128,145,157</t>
  </si>
  <si>
    <t>100,58,156</t>
  </si>
  <si>
    <t>45,65,29</t>
  </si>
  <si>
    <t>0.00923546582004</t>
  </si>
  <si>
    <t>0.0339600811219</t>
  </si>
  <si>
    <t>0.395,0.408,0.36</t>
  </si>
  <si>
    <t>0.603,0.379,0.786</t>
  </si>
  <si>
    <t>0.202</t>
  </si>
  <si>
    <t>3653</t>
  </si>
  <si>
    <t>24691459</t>
  </si>
  <si>
    <t>24691612</t>
  </si>
  <si>
    <t>328,369,377</t>
  </si>
  <si>
    <t>394,397,591</t>
  </si>
  <si>
    <t>448,511,404</t>
  </si>
  <si>
    <t>15,22,9</t>
  </si>
  <si>
    <t>0.352,0.378,0.294</t>
  </si>
  <si>
    <t>0.951,0.938,0.967</t>
  </si>
  <si>
    <t>3667</t>
  </si>
  <si>
    <t>4,1,5</t>
  </si>
  <si>
    <t>6.2172489379e-15</t>
  </si>
  <si>
    <t>6.10710653247e-14</t>
  </si>
  <si>
    <t>1.0,1.0,0.786</t>
  </si>
  <si>
    <t>0.929</t>
  </si>
  <si>
    <t>3674</t>
  </si>
  <si>
    <t>50,38,43</t>
  </si>
  <si>
    <t>76,111,142</t>
  </si>
  <si>
    <t>41,41,42</t>
  </si>
  <si>
    <t>5,10,5</t>
  </si>
  <si>
    <t>0.344,0.214,0.194</t>
  </si>
  <si>
    <t>0.867,0.765,0.87</t>
  </si>
  <si>
    <t>0.583</t>
  </si>
  <si>
    <t>3677</t>
  </si>
  <si>
    <t>49,35,41</t>
  </si>
  <si>
    <t>7,14,16</t>
  </si>
  <si>
    <t>42,42,44</t>
  </si>
  <si>
    <t>7.6239015101e-13</t>
  </si>
  <si>
    <t>6.71413186281e-12</t>
  </si>
  <si>
    <t>0.848,0.666,0.671</t>
  </si>
  <si>
    <t>0.272</t>
  </si>
  <si>
    <t>4182</t>
  </si>
  <si>
    <t>21803683</t>
  </si>
  <si>
    <t>21805175</t>
  </si>
  <si>
    <t>67,58,65</t>
  </si>
  <si>
    <t>11,24,20</t>
  </si>
  <si>
    <t>206,230,225</t>
  </si>
  <si>
    <t>2,3,0</t>
  </si>
  <si>
    <t>0.418,0.221,0.277</t>
  </si>
  <si>
    <t>0.924,0.9,1.0</t>
  </si>
  <si>
    <t>0.636</t>
  </si>
  <si>
    <t>4598</t>
  </si>
  <si>
    <t>9098695</t>
  </si>
  <si>
    <t>9098737</t>
  </si>
  <si>
    <t>9080557</t>
  </si>
  <si>
    <t>9081022</t>
  </si>
  <si>
    <t>9157117</t>
  </si>
  <si>
    <t>9157950</t>
  </si>
  <si>
    <t>15,25,19</t>
  </si>
  <si>
    <t>29,14,46</t>
  </si>
  <si>
    <t>34,66,48</t>
  </si>
  <si>
    <t>24,15,10</t>
  </si>
  <si>
    <t>0.000432267355881</t>
  </si>
  <si>
    <t>0.00194925054862</t>
  </si>
  <si>
    <t>0.299,0.596,0.254</t>
  </si>
  <si>
    <t>0.539,0.784,0.799</t>
  </si>
  <si>
    <t>0.324</t>
  </si>
  <si>
    <t>4758</t>
  </si>
  <si>
    <t>17651278</t>
  </si>
  <si>
    <t>17651491</t>
  </si>
  <si>
    <t>50,58,57</t>
  </si>
  <si>
    <t>561,645,855</t>
  </si>
  <si>
    <t>290,278,303</t>
  </si>
  <si>
    <t>167,256,166</t>
  </si>
  <si>
    <t>438</t>
  </si>
  <si>
    <t>0.039,0.039,0.029</t>
  </si>
  <si>
    <t>0.441,0.33,0.453</t>
  </si>
  <si>
    <t>0.372</t>
  </si>
  <si>
    <t>4763</t>
  </si>
  <si>
    <t>17664086</t>
  </si>
  <si>
    <t>17664224</t>
  </si>
  <si>
    <t>730,850,1029</t>
  </si>
  <si>
    <t>399,370,343</t>
  </si>
  <si>
    <t>233,243,182</t>
  </si>
  <si>
    <t>0.003,0.003,0.003</t>
  </si>
  <si>
    <t>0.486,0.456,0.51</t>
  </si>
  <si>
    <t>0.481</t>
  </si>
  <si>
    <t>4771</t>
  </si>
  <si>
    <t>17717842</t>
  </si>
  <si>
    <t>17718034</t>
  </si>
  <si>
    <t>68,42,76</t>
  </si>
  <si>
    <t>722,793,945</t>
  </si>
  <si>
    <t>244,200,217</t>
  </si>
  <si>
    <t>194,231,201</t>
  </si>
  <si>
    <t>0.046,0.026,0.039</t>
  </si>
  <si>
    <t>0.391,0.306,0.355</t>
  </si>
  <si>
    <t>0.314</t>
  </si>
  <si>
    <t>5016</t>
  </si>
  <si>
    <t>14977686</t>
  </si>
  <si>
    <t>14977923</t>
  </si>
  <si>
    <t>14977239</t>
  </si>
  <si>
    <t>14977473</t>
  </si>
  <si>
    <t>14978229</t>
  </si>
  <si>
    <t>14978706</t>
  </si>
  <si>
    <t>51,40,52</t>
  </si>
  <si>
    <t>465,430,532</t>
  </si>
  <si>
    <t>425,452,468</t>
  </si>
  <si>
    <t>436</t>
  </si>
  <si>
    <t>0.048,0.041,0.043</t>
  </si>
  <si>
    <t>1.0,0.99,1.0</t>
  </si>
  <si>
    <t>0.953</t>
  </si>
  <si>
    <t>671246</t>
  </si>
  <si>
    <t>671387</t>
  </si>
  <si>
    <t>671141</t>
  </si>
  <si>
    <t>671166</t>
  </si>
  <si>
    <t>680439</t>
  </si>
  <si>
    <t>681135</t>
  </si>
  <si>
    <t>33,32,20</t>
  </si>
  <si>
    <t>19,26,39</t>
  </si>
  <si>
    <t>30,20,19</t>
  </si>
  <si>
    <t>8,10,7</t>
  </si>
  <si>
    <t>0.00484377871131</t>
  </si>
  <si>
    <t>0.0186749162758</t>
  </si>
  <si>
    <t>0.504,0.419,0.231</t>
  </si>
  <si>
    <t>0.687,0.539,0.614</t>
  </si>
  <si>
    <t>2511162</t>
  </si>
  <si>
    <t>2511763</t>
  </si>
  <si>
    <t>7,6,5</t>
  </si>
  <si>
    <t>213,215,299</t>
  </si>
  <si>
    <t>110,90,109</t>
  </si>
  <si>
    <t>0.025,0.021,0.013</t>
  </si>
  <si>
    <t>0.954</t>
  </si>
  <si>
    <t>6565</t>
  </si>
  <si>
    <t>5299469</t>
  </si>
  <si>
    <t>5299573</t>
  </si>
  <si>
    <t>33,35,57</t>
  </si>
  <si>
    <t>415,371,454</t>
  </si>
  <si>
    <t>60,63,58</t>
  </si>
  <si>
    <t>11,32,11</t>
  </si>
  <si>
    <t>0.055,0.065,0.084</t>
  </si>
  <si>
    <t>0.8,0.591,0.795</t>
  </si>
  <si>
    <t>0.661</t>
  </si>
  <si>
    <t>6566</t>
  </si>
  <si>
    <t>31,34,54</t>
  </si>
  <si>
    <t>47,38,40</t>
  </si>
  <si>
    <t>50,58,52</t>
  </si>
  <si>
    <t>0.326,0.397,0.498</t>
  </si>
  <si>
    <t>0.585</t>
  </si>
  <si>
    <t>6576</t>
  </si>
  <si>
    <t>659,529,683</t>
  </si>
  <si>
    <t>24,63,45</t>
  </si>
  <si>
    <t>3.95704066625e-07</t>
  </si>
  <si>
    <t>2.50751419061e-06</t>
  </si>
  <si>
    <t>0.765,0.764,0.799</t>
  </si>
  <si>
    <t>1.0,0.936,1.0</t>
  </si>
  <si>
    <t>0.203</t>
  </si>
  <si>
    <t>6581</t>
  </si>
  <si>
    <t>5335713</t>
  </si>
  <si>
    <t>5336635</t>
  </si>
  <si>
    <t>226,216,247</t>
  </si>
  <si>
    <t>28,67,49</t>
  </si>
  <si>
    <t>1121</t>
  </si>
  <si>
    <t>6.57585097485e-13</t>
  </si>
  <si>
    <t>0.461,0.502,0.523</t>
  </si>
  <si>
    <t>0.479</t>
  </si>
  <si>
    <t>7971</t>
  </si>
  <si>
    <t>3588041</t>
  </si>
  <si>
    <t>3588080</t>
  </si>
  <si>
    <t>3578288</t>
  </si>
  <si>
    <t>3578480</t>
  </si>
  <si>
    <t>3593328</t>
  </si>
  <si>
    <t>3593546</t>
  </si>
  <si>
    <t>189,210,288</t>
  </si>
  <si>
    <t>388,420,441</t>
  </si>
  <si>
    <t>485,581,409</t>
  </si>
  <si>
    <t>125,125,146</t>
  </si>
  <si>
    <t>0.289,0.295,0.353</t>
  </si>
  <si>
    <t>0.764,0.795,0.701</t>
  </si>
  <si>
    <t>0.441</t>
  </si>
  <si>
    <t>8169</t>
  </si>
  <si>
    <t>6122697</t>
  </si>
  <si>
    <t>6122853</t>
  </si>
  <si>
    <t>6122263</t>
  </si>
  <si>
    <t>6122410</t>
  </si>
  <si>
    <t>6123899</t>
  </si>
  <si>
    <t>1231,1411,1792</t>
  </si>
  <si>
    <t>218,282,270</t>
  </si>
  <si>
    <t>2299,2321,2101</t>
  </si>
  <si>
    <t>28,41,33</t>
  </si>
  <si>
    <t>0.76,0.737,0.788</t>
  </si>
  <si>
    <t>0.979,0.969,0.973</t>
  </si>
  <si>
    <t>0.212</t>
  </si>
  <si>
    <t>8272</t>
  </si>
  <si>
    <t>5641892</t>
  </si>
  <si>
    <t>5642026</t>
  </si>
  <si>
    <t>12,8,14</t>
  </si>
  <si>
    <t>92,57,95</t>
  </si>
  <si>
    <t>79,65,79</t>
  </si>
  <si>
    <t>82,75,91</t>
  </si>
  <si>
    <t>0.098,0.105,0.11</t>
  </si>
  <si>
    <t>0.446,0.42,0.421</t>
  </si>
  <si>
    <t>0.325</t>
  </si>
  <si>
    <t>8273</t>
  </si>
  <si>
    <t>1,4,9</t>
  </si>
  <si>
    <t>3,3,5</t>
  </si>
  <si>
    <t>30,22,15</t>
  </si>
  <si>
    <t>3,4,1</t>
  </si>
  <si>
    <t>0.00106675022089</t>
  </si>
  <si>
    <t>0.00453840023304</t>
  </si>
  <si>
    <t>0.218,0.527,0.601</t>
  </si>
  <si>
    <t>0.893,0.821,0.926</t>
  </si>
  <si>
    <t>0.431</t>
  </si>
  <si>
    <t>8503</t>
  </si>
  <si>
    <t>7321582</t>
  </si>
  <si>
    <t>7321649</t>
  </si>
  <si>
    <t>7319553</t>
  </si>
  <si>
    <t>7322559</t>
  </si>
  <si>
    <t>7322718</t>
  </si>
  <si>
    <t>95,88,82</t>
  </si>
  <si>
    <t>191,108,152</t>
  </si>
  <si>
    <t>534,440,394</t>
  </si>
  <si>
    <t>17,43,19</t>
  </si>
  <si>
    <t>266</t>
  </si>
  <si>
    <t>0.271,0.379,0.288</t>
  </si>
  <si>
    <t>0.959,0.884,0.939</t>
  </si>
  <si>
    <t>0.615</t>
  </si>
  <si>
    <t>8504</t>
  </si>
  <si>
    <t>7323818</t>
  </si>
  <si>
    <t>7323968</t>
  </si>
  <si>
    <t>7323021</t>
  </si>
  <si>
    <t>7323332</t>
  </si>
  <si>
    <t>7324569</t>
  </si>
  <si>
    <t>7324728</t>
  </si>
  <si>
    <t>72,74,82</t>
  </si>
  <si>
    <t>324,300,384</t>
  </si>
  <si>
    <t>465,516,388</t>
  </si>
  <si>
    <t>4,22,2</t>
  </si>
  <si>
    <t>0.112,0.123,0.109</t>
  </si>
  <si>
    <t>0.985,0.93,0.991</t>
  </si>
  <si>
    <t>0.854</t>
  </si>
  <si>
    <t>8505</t>
  </si>
  <si>
    <t>7324581</t>
  </si>
  <si>
    <t>7324737</t>
  </si>
  <si>
    <t>118,152,165</t>
  </si>
  <si>
    <t>39,37,59</t>
  </si>
  <si>
    <t>824,928,700</t>
  </si>
  <si>
    <t>0.633,0.701,0.615</t>
  </si>
  <si>
    <t>1.0,0.996,1.0</t>
  </si>
  <si>
    <t>0.349</t>
  </si>
  <si>
    <t>8539</t>
  </si>
  <si>
    <t>24,10,11</t>
  </si>
  <si>
    <t>34,25,32</t>
  </si>
  <si>
    <t>120,147,139</t>
  </si>
  <si>
    <t>0.223,0.14,0.123</t>
  </si>
  <si>
    <t>1.0,0.984,1.0</t>
  </si>
  <si>
    <t>0.833</t>
  </si>
  <si>
    <t>8551</t>
  </si>
  <si>
    <t>7349600</t>
  </si>
  <si>
    <t>7349721</t>
  </si>
  <si>
    <t>7349392</t>
  </si>
  <si>
    <t>7349513</t>
  </si>
  <si>
    <t>7361717</t>
  </si>
  <si>
    <t>7361867</t>
  </si>
  <si>
    <t>13,14,23</t>
  </si>
  <si>
    <t>2.97867706056e-08</t>
  </si>
  <si>
    <t>2.04598942676e-07</t>
  </si>
  <si>
    <t>0.237,0.293,0.483</t>
  </si>
  <si>
    <t>0.338</t>
  </si>
  <si>
    <t>8571</t>
  </si>
  <si>
    <t>7360081</t>
  </si>
  <si>
    <t>7360205</t>
  </si>
  <si>
    <t>7348130</t>
  </si>
  <si>
    <t>7348975</t>
  </si>
  <si>
    <t>7360290</t>
  </si>
  <si>
    <t>7360414</t>
  </si>
  <si>
    <t>5,13,14</t>
  </si>
  <si>
    <t>1,1,6</t>
  </si>
  <si>
    <t>2,3,6</t>
  </si>
  <si>
    <t>5.82576489605e-06</t>
  </si>
  <si>
    <t>3.26459750957e-05</t>
  </si>
  <si>
    <t>0.755,0.889,0.59</t>
  </si>
  <si>
    <t>0.255</t>
  </si>
  <si>
    <t>8807</t>
  </si>
  <si>
    <t>9244262</t>
  </si>
  <si>
    <t>9244586</t>
  </si>
  <si>
    <t>9243611</t>
  </si>
  <si>
    <t>9243900</t>
  </si>
  <si>
    <t>9245385</t>
  </si>
  <si>
    <t>9245712</t>
  </si>
  <si>
    <t>47,37,55</t>
  </si>
  <si>
    <t>94,89,122</t>
  </si>
  <si>
    <t>141,159,153</t>
  </si>
  <si>
    <t>54,73,106</t>
  </si>
  <si>
    <t>523</t>
  </si>
  <si>
    <t>0.16,0.137,0.146</t>
  </si>
  <si>
    <t>0.498,0.453,0.355</t>
  </si>
  <si>
    <t>0.2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output2_down" connectionId="2" xr16:uid="{EF5874D8-2563-8749-9166-52B25858C7C4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PA_CE_elav_fne" connectionId="1" xr16:uid="{DFBE4021-21A4-CD42-9A21-13B92436BDC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0BFFA-9B1B-4646-9518-52CB4A34E75E}">
  <dimension ref="A1:AI132"/>
  <sheetViews>
    <sheetView tabSelected="1" topLeftCell="A12" workbookViewId="0"/>
  </sheetViews>
  <sheetFormatPr baseColWidth="10" defaultRowHeight="16" x14ac:dyDescent="0.2"/>
  <cols>
    <col min="1" max="1" width="16.6640625" bestFit="1" customWidth="1"/>
    <col min="2" max="2" width="34.33203125" bestFit="1" customWidth="1"/>
    <col min="3" max="3" width="12.33203125" bestFit="1" customWidth="1"/>
    <col min="4" max="4" width="12.5" bestFit="1" customWidth="1"/>
    <col min="5" max="5" width="5.83203125" bestFit="1" customWidth="1"/>
    <col min="6" max="6" width="12.83203125" bestFit="1" customWidth="1"/>
    <col min="7" max="7" width="11.83203125" bestFit="1" customWidth="1"/>
    <col min="8" max="8" width="6.5" bestFit="1" customWidth="1"/>
    <col min="9" max="9" width="10.1640625" bestFit="1" customWidth="1"/>
    <col min="10" max="10" width="9.1640625" bestFit="1" customWidth="1"/>
    <col min="11" max="11" width="6.6640625" bestFit="1" customWidth="1"/>
    <col min="12" max="12" width="11.5" bestFit="1" customWidth="1"/>
    <col min="13" max="13" width="16.6640625" bestFit="1" customWidth="1"/>
    <col min="14" max="14" width="16.83203125" bestFit="1" customWidth="1"/>
    <col min="15" max="15" width="16.6640625" bestFit="1" customWidth="1"/>
    <col min="16" max="16" width="16.83203125" bestFit="1" customWidth="1"/>
    <col min="17" max="17" width="16.6640625" bestFit="1" customWidth="1"/>
    <col min="18" max="18" width="16.83203125" bestFit="1" customWidth="1"/>
    <col min="19" max="19" width="16.6640625" bestFit="1" customWidth="1"/>
    <col min="20" max="20" width="16.83203125" bestFit="1" customWidth="1"/>
    <col min="21" max="21" width="16.6640625" bestFit="1" customWidth="1"/>
    <col min="22" max="22" width="16.83203125" bestFit="1" customWidth="1"/>
    <col min="23" max="23" width="16.6640625" bestFit="1" customWidth="1"/>
    <col min="24" max="24" width="16.83203125" bestFit="1" customWidth="1"/>
    <col min="25" max="26" width="17.83203125" bestFit="1" customWidth="1"/>
    <col min="27" max="28" width="18.83203125" bestFit="1" customWidth="1"/>
    <col min="29" max="29" width="20.83203125" bestFit="1" customWidth="1"/>
    <col min="30" max="30" width="20.5" bestFit="1" customWidth="1"/>
    <col min="31" max="31" width="17.5" bestFit="1" customWidth="1"/>
    <col min="32" max="32" width="17.5" style="1" bestFit="1" customWidth="1"/>
    <col min="33" max="33" width="5.6640625" bestFit="1" customWidth="1"/>
    <col min="34" max="34" width="16.83203125" bestFit="1" customWidth="1"/>
    <col min="35" max="35" width="4.6640625" bestFit="1" customWidth="1"/>
  </cols>
  <sheetData>
    <row r="1" spans="1:3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/>
      <c r="AH1" s="1"/>
      <c r="AI1" s="1"/>
    </row>
    <row r="2" spans="1:35" x14ac:dyDescent="0.2">
      <c r="A2" s="1" t="s">
        <v>33</v>
      </c>
      <c r="B2" s="1" t="s">
        <v>34</v>
      </c>
      <c r="C2" s="1" t="s">
        <v>35</v>
      </c>
      <c r="D2" s="1" t="s">
        <v>32</v>
      </c>
      <c r="E2" s="1" t="s">
        <v>36</v>
      </c>
      <c r="F2" s="1" t="s">
        <v>37</v>
      </c>
      <c r="G2" s="1" t="s">
        <v>38</v>
      </c>
      <c r="H2" s="1" t="s">
        <v>39</v>
      </c>
      <c r="I2" s="1" t="s">
        <v>40</v>
      </c>
      <c r="J2" s="1" t="s">
        <v>38</v>
      </c>
      <c r="K2" s="1" t="s">
        <v>41</v>
      </c>
      <c r="L2" s="1" t="s">
        <v>42</v>
      </c>
      <c r="M2" s="1" t="s">
        <v>43</v>
      </c>
      <c r="N2" s="1" t="s">
        <v>44</v>
      </c>
      <c r="O2" s="1" t="s">
        <v>45</v>
      </c>
      <c r="P2" s="1" t="s">
        <v>46</v>
      </c>
      <c r="Q2" s="1" t="s">
        <v>47</v>
      </c>
      <c r="R2" s="1" t="s">
        <v>48</v>
      </c>
      <c r="S2" s="1" t="s">
        <v>49</v>
      </c>
      <c r="T2" s="1" t="s">
        <v>50</v>
      </c>
      <c r="U2" s="1" t="s">
        <v>51</v>
      </c>
      <c r="V2" s="1" t="s">
        <v>52</v>
      </c>
      <c r="W2" s="1" t="s">
        <v>53</v>
      </c>
      <c r="X2" s="1" t="s">
        <v>54</v>
      </c>
      <c r="Y2" s="1" t="s">
        <v>55</v>
      </c>
      <c r="Z2" s="1" t="s">
        <v>56</v>
      </c>
      <c r="AA2" s="1" t="s">
        <v>57</v>
      </c>
      <c r="AB2" s="1" t="s">
        <v>58</v>
      </c>
      <c r="AC2" s="1" t="s">
        <v>59</v>
      </c>
      <c r="AD2" s="1" t="s">
        <v>60</v>
      </c>
      <c r="AE2" s="1" t="s">
        <v>61</v>
      </c>
      <c r="AF2" s="1">
        <f>Z2/Y2</f>
        <v>8.3210921213507111E-3</v>
      </c>
      <c r="AG2" s="1"/>
      <c r="AH2" s="1"/>
      <c r="AI2" s="1"/>
    </row>
    <row r="3" spans="1:35" x14ac:dyDescent="0.2">
      <c r="A3" s="1" t="s">
        <v>64</v>
      </c>
      <c r="B3" s="1" t="s">
        <v>65</v>
      </c>
      <c r="C3" s="1" t="s">
        <v>66</v>
      </c>
      <c r="D3" s="1" t="s">
        <v>63</v>
      </c>
      <c r="E3" s="1" t="s">
        <v>36</v>
      </c>
      <c r="F3" s="1" t="s">
        <v>67</v>
      </c>
      <c r="G3" s="1" t="s">
        <v>68</v>
      </c>
      <c r="H3" s="1" t="s">
        <v>39</v>
      </c>
      <c r="I3" s="1" t="s">
        <v>69</v>
      </c>
      <c r="J3" s="1" t="s">
        <v>68</v>
      </c>
      <c r="K3" s="1" t="s">
        <v>70</v>
      </c>
      <c r="L3" s="1" t="s">
        <v>42</v>
      </c>
      <c r="M3" s="1" t="s">
        <v>71</v>
      </c>
      <c r="N3" s="1" t="s">
        <v>72</v>
      </c>
      <c r="O3" s="1" t="s">
        <v>73</v>
      </c>
      <c r="P3" s="1" t="s">
        <v>74</v>
      </c>
      <c r="Q3" s="1" t="s">
        <v>75</v>
      </c>
      <c r="R3" s="1" t="s">
        <v>76</v>
      </c>
      <c r="S3" s="1" t="s">
        <v>77</v>
      </c>
      <c r="T3" s="1" t="s">
        <v>78</v>
      </c>
      <c r="U3" s="1" t="s">
        <v>79</v>
      </c>
      <c r="V3" s="1" t="s">
        <v>80</v>
      </c>
      <c r="W3" s="1" t="s">
        <v>81</v>
      </c>
      <c r="X3" s="1" t="s">
        <v>82</v>
      </c>
      <c r="Y3" s="1" t="s">
        <v>83</v>
      </c>
      <c r="Z3" s="1" t="s">
        <v>84</v>
      </c>
      <c r="AA3" s="1" t="s">
        <v>85</v>
      </c>
      <c r="AB3" s="1" t="s">
        <v>86</v>
      </c>
      <c r="AC3" s="1" t="s">
        <v>87</v>
      </c>
      <c r="AD3" s="1" t="s">
        <v>88</v>
      </c>
      <c r="AE3" s="1" t="s">
        <v>89</v>
      </c>
      <c r="AF3" s="1">
        <f t="shared" ref="AF3:AF66" si="0">Z3/Y3</f>
        <v>0.17521296340360748</v>
      </c>
      <c r="AG3" s="1"/>
      <c r="AH3" s="1"/>
      <c r="AI3" s="1"/>
    </row>
    <row r="4" spans="1:35" x14ac:dyDescent="0.2">
      <c r="A4" s="1" t="s">
        <v>91</v>
      </c>
      <c r="B4" s="1" t="s">
        <v>92</v>
      </c>
      <c r="C4" s="1" t="s">
        <v>93</v>
      </c>
      <c r="D4" s="1" t="s">
        <v>90</v>
      </c>
      <c r="E4" s="1" t="s">
        <v>36</v>
      </c>
      <c r="F4" s="1" t="s">
        <v>94</v>
      </c>
      <c r="G4" s="1" t="s">
        <v>95</v>
      </c>
      <c r="H4" s="1" t="s">
        <v>39</v>
      </c>
      <c r="I4" s="1" t="s">
        <v>96</v>
      </c>
      <c r="J4" s="1" t="s">
        <v>95</v>
      </c>
      <c r="K4" s="1" t="s">
        <v>97</v>
      </c>
      <c r="L4" s="1" t="s">
        <v>42</v>
      </c>
      <c r="M4" s="1" t="s">
        <v>98</v>
      </c>
      <c r="N4" s="1" t="s">
        <v>99</v>
      </c>
      <c r="O4" s="1" t="s">
        <v>100</v>
      </c>
      <c r="P4" s="1" t="s">
        <v>101</v>
      </c>
      <c r="Q4" s="1" t="s">
        <v>102</v>
      </c>
      <c r="R4" s="1" t="s">
        <v>103</v>
      </c>
      <c r="S4" s="1" t="s">
        <v>104</v>
      </c>
      <c r="T4" s="1" t="s">
        <v>105</v>
      </c>
      <c r="U4" s="1" t="s">
        <v>106</v>
      </c>
      <c r="V4" s="1" t="s">
        <v>107</v>
      </c>
      <c r="W4" s="1" t="s">
        <v>108</v>
      </c>
      <c r="X4" s="1" t="s">
        <v>109</v>
      </c>
      <c r="Y4" s="1" t="s">
        <v>110</v>
      </c>
      <c r="Z4" s="1" t="s">
        <v>111</v>
      </c>
      <c r="AA4" s="1" t="s">
        <v>112</v>
      </c>
      <c r="AB4" s="1" t="s">
        <v>113</v>
      </c>
      <c r="AC4" s="1" t="s">
        <v>114</v>
      </c>
      <c r="AD4" s="1" t="s">
        <v>115</v>
      </c>
      <c r="AE4" s="1" t="s">
        <v>116</v>
      </c>
      <c r="AF4" s="1">
        <f t="shared" si="0"/>
        <v>9.3333333333333324E-2</v>
      </c>
      <c r="AG4" s="1"/>
      <c r="AH4" s="1"/>
      <c r="AI4" s="1"/>
    </row>
    <row r="5" spans="1:35" x14ac:dyDescent="0.2">
      <c r="A5" s="1" t="s">
        <v>118</v>
      </c>
      <c r="B5" s="1" t="s">
        <v>119</v>
      </c>
      <c r="C5" s="1" t="s">
        <v>120</v>
      </c>
      <c r="D5" s="1" t="s">
        <v>117</v>
      </c>
      <c r="E5" s="1" t="s">
        <v>121</v>
      </c>
      <c r="F5" s="1" t="s">
        <v>122</v>
      </c>
      <c r="G5" s="1" t="s">
        <v>123</v>
      </c>
      <c r="H5" s="1" t="s">
        <v>124</v>
      </c>
      <c r="I5" s="1" t="s">
        <v>122</v>
      </c>
      <c r="J5" s="1" t="s">
        <v>125</v>
      </c>
      <c r="K5" s="1" t="s">
        <v>126</v>
      </c>
      <c r="L5" s="1" t="s">
        <v>42</v>
      </c>
      <c r="M5" s="1" t="s">
        <v>127</v>
      </c>
      <c r="N5" s="1" t="s">
        <v>128</v>
      </c>
      <c r="O5" s="1" t="s">
        <v>127</v>
      </c>
      <c r="P5" s="1" t="s">
        <v>129</v>
      </c>
      <c r="Q5" s="1" t="s">
        <v>127</v>
      </c>
      <c r="R5" s="1" t="s">
        <v>130</v>
      </c>
      <c r="S5" s="1" t="s">
        <v>131</v>
      </c>
      <c r="T5" s="1" t="s">
        <v>132</v>
      </c>
      <c r="U5" s="1" t="s">
        <v>133</v>
      </c>
      <c r="V5" s="1" t="s">
        <v>134</v>
      </c>
      <c r="W5" s="1" t="s">
        <v>135</v>
      </c>
      <c r="X5" s="1" t="s">
        <v>136</v>
      </c>
      <c r="Y5" s="1" t="s">
        <v>127</v>
      </c>
      <c r="Z5" s="1" t="s">
        <v>137</v>
      </c>
      <c r="AA5" s="1" t="s">
        <v>138</v>
      </c>
      <c r="AB5" s="1" t="s">
        <v>139</v>
      </c>
      <c r="AC5" s="1" t="s">
        <v>140</v>
      </c>
      <c r="AD5" s="1" t="s">
        <v>141</v>
      </c>
      <c r="AE5" s="1" t="s">
        <v>142</v>
      </c>
      <c r="AF5" s="1">
        <f t="shared" si="0"/>
        <v>0.19723333333333301</v>
      </c>
      <c r="AG5" s="1"/>
      <c r="AH5" s="1"/>
      <c r="AI5" s="1"/>
    </row>
    <row r="6" spans="1:35" x14ac:dyDescent="0.2">
      <c r="A6" s="1" t="s">
        <v>144</v>
      </c>
      <c r="B6" s="1" t="s">
        <v>145</v>
      </c>
      <c r="C6" s="1" t="s">
        <v>146</v>
      </c>
      <c r="D6" s="1" t="s">
        <v>143</v>
      </c>
      <c r="E6" s="1" t="s">
        <v>36</v>
      </c>
      <c r="F6" s="1" t="s">
        <v>147</v>
      </c>
      <c r="G6" s="1" t="s">
        <v>148</v>
      </c>
      <c r="H6" s="1" t="s">
        <v>39</v>
      </c>
      <c r="I6" s="1" t="s">
        <v>149</v>
      </c>
      <c r="J6" s="1" t="s">
        <v>148</v>
      </c>
      <c r="K6" s="1" t="s">
        <v>150</v>
      </c>
      <c r="L6" s="1" t="s">
        <v>42</v>
      </c>
      <c r="M6" s="1" t="s">
        <v>127</v>
      </c>
      <c r="N6" s="1" t="s">
        <v>151</v>
      </c>
      <c r="O6" s="1" t="s">
        <v>127</v>
      </c>
      <c r="P6" s="1" t="s">
        <v>152</v>
      </c>
      <c r="Q6" s="1" t="s">
        <v>127</v>
      </c>
      <c r="R6" s="1" t="s">
        <v>153</v>
      </c>
      <c r="S6" s="1" t="s">
        <v>154</v>
      </c>
      <c r="T6" s="1" t="s">
        <v>155</v>
      </c>
      <c r="U6" s="1" t="s">
        <v>156</v>
      </c>
      <c r="V6" s="1" t="s">
        <v>157</v>
      </c>
      <c r="W6" s="1" t="s">
        <v>158</v>
      </c>
      <c r="X6" s="1" t="s">
        <v>159</v>
      </c>
      <c r="Y6" s="1" t="s">
        <v>127</v>
      </c>
      <c r="Z6" s="1" t="s">
        <v>160</v>
      </c>
      <c r="AA6" s="1" t="s">
        <v>161</v>
      </c>
      <c r="AB6" s="1" t="s">
        <v>162</v>
      </c>
      <c r="AC6" s="1" t="s">
        <v>163</v>
      </c>
      <c r="AD6" s="1" t="s">
        <v>164</v>
      </c>
      <c r="AE6" s="1" t="s">
        <v>165</v>
      </c>
      <c r="AF6" s="1">
        <f t="shared" si="0"/>
        <v>0.30294333333333301</v>
      </c>
      <c r="AG6" s="1"/>
      <c r="AH6" s="1"/>
      <c r="AI6" s="1"/>
    </row>
    <row r="7" spans="1:35" x14ac:dyDescent="0.2">
      <c r="A7" s="1" t="s">
        <v>167</v>
      </c>
      <c r="B7" s="1" t="s">
        <v>168</v>
      </c>
      <c r="C7" s="1" t="s">
        <v>169</v>
      </c>
      <c r="D7" s="1" t="s">
        <v>166</v>
      </c>
      <c r="E7" s="1" t="s">
        <v>36</v>
      </c>
      <c r="F7" s="1" t="s">
        <v>170</v>
      </c>
      <c r="G7" s="1" t="s">
        <v>171</v>
      </c>
      <c r="H7" s="1" t="s">
        <v>124</v>
      </c>
      <c r="I7" s="1" t="s">
        <v>170</v>
      </c>
      <c r="J7" s="1" t="s">
        <v>172</v>
      </c>
      <c r="K7" s="1" t="s">
        <v>173</v>
      </c>
      <c r="L7" s="1" t="s">
        <v>42</v>
      </c>
      <c r="M7" s="1" t="s">
        <v>174</v>
      </c>
      <c r="N7" s="1" t="s">
        <v>175</v>
      </c>
      <c r="O7" s="1" t="s">
        <v>176</v>
      </c>
      <c r="P7" s="1" t="s">
        <v>177</v>
      </c>
      <c r="Q7" s="1" t="s">
        <v>178</v>
      </c>
      <c r="R7" s="1" t="s">
        <v>179</v>
      </c>
      <c r="S7" s="1" t="s">
        <v>180</v>
      </c>
      <c r="T7" s="1" t="s">
        <v>181</v>
      </c>
      <c r="U7" s="1" t="s">
        <v>182</v>
      </c>
      <c r="V7" s="1" t="s">
        <v>183</v>
      </c>
      <c r="W7" s="1" t="s">
        <v>184</v>
      </c>
      <c r="X7" s="1" t="s">
        <v>185</v>
      </c>
      <c r="Y7" s="1" t="s">
        <v>186</v>
      </c>
      <c r="Z7" s="1" t="s">
        <v>187</v>
      </c>
      <c r="AA7" s="1" t="s">
        <v>188</v>
      </c>
      <c r="AB7" s="1" t="s">
        <v>189</v>
      </c>
      <c r="AC7" s="1" t="s">
        <v>190</v>
      </c>
      <c r="AD7" s="1" t="s">
        <v>191</v>
      </c>
      <c r="AE7" s="1" t="s">
        <v>192</v>
      </c>
      <c r="AF7" s="1">
        <f t="shared" si="0"/>
        <v>0.45944316562534282</v>
      </c>
      <c r="AG7" s="1"/>
      <c r="AH7" s="1"/>
      <c r="AI7" s="1"/>
    </row>
    <row r="8" spans="1:35" x14ac:dyDescent="0.2">
      <c r="A8" s="1" t="s">
        <v>194</v>
      </c>
      <c r="B8" s="1" t="s">
        <v>195</v>
      </c>
      <c r="C8" s="1" t="s">
        <v>196</v>
      </c>
      <c r="D8" s="1" t="s">
        <v>193</v>
      </c>
      <c r="E8" s="1" t="s">
        <v>36</v>
      </c>
      <c r="F8" s="1" t="s">
        <v>197</v>
      </c>
      <c r="G8" s="1" t="s">
        <v>198</v>
      </c>
      <c r="H8" s="1" t="s">
        <v>39</v>
      </c>
      <c r="I8" s="1" t="s">
        <v>199</v>
      </c>
      <c r="J8" s="1" t="s">
        <v>198</v>
      </c>
      <c r="K8" s="1" t="s">
        <v>200</v>
      </c>
      <c r="L8" s="1" t="s">
        <v>201</v>
      </c>
      <c r="M8" s="1" t="s">
        <v>202</v>
      </c>
      <c r="N8" s="1" t="s">
        <v>203</v>
      </c>
      <c r="O8" s="1" t="s">
        <v>204</v>
      </c>
      <c r="P8" s="1" t="s">
        <v>205</v>
      </c>
      <c r="Q8" s="1" t="s">
        <v>206</v>
      </c>
      <c r="R8" s="1" t="s">
        <v>207</v>
      </c>
      <c r="S8" s="1" t="s">
        <v>208</v>
      </c>
      <c r="T8" s="1" t="s">
        <v>209</v>
      </c>
      <c r="U8" s="1" t="s">
        <v>210</v>
      </c>
      <c r="V8" s="1" t="s">
        <v>211</v>
      </c>
      <c r="W8" s="1" t="s">
        <v>212</v>
      </c>
      <c r="X8" s="1" t="s">
        <v>213</v>
      </c>
      <c r="Y8" s="1" t="s">
        <v>214</v>
      </c>
      <c r="Z8" s="1" t="s">
        <v>215</v>
      </c>
      <c r="AA8" s="1" t="s">
        <v>216</v>
      </c>
      <c r="AB8" s="1" t="s">
        <v>217</v>
      </c>
      <c r="AC8" s="1" t="s">
        <v>218</v>
      </c>
      <c r="AD8" s="1" t="s">
        <v>219</v>
      </c>
      <c r="AE8" s="1" t="s">
        <v>220</v>
      </c>
      <c r="AF8" s="1">
        <f t="shared" si="0"/>
        <v>0.35815383386900274</v>
      </c>
      <c r="AG8" s="1"/>
      <c r="AH8" s="1"/>
      <c r="AI8" s="1"/>
    </row>
    <row r="9" spans="1:35" x14ac:dyDescent="0.2">
      <c r="A9" s="1" t="s">
        <v>222</v>
      </c>
      <c r="B9" s="1" t="s">
        <v>223</v>
      </c>
      <c r="C9" s="1" t="s">
        <v>224</v>
      </c>
      <c r="D9" s="1" t="s">
        <v>221</v>
      </c>
      <c r="E9" s="1" t="s">
        <v>36</v>
      </c>
      <c r="F9" s="1" t="s">
        <v>225</v>
      </c>
      <c r="G9" s="1" t="s">
        <v>226</v>
      </c>
      <c r="H9" s="1" t="s">
        <v>124</v>
      </c>
      <c r="I9" s="1" t="s">
        <v>225</v>
      </c>
      <c r="J9" s="1" t="s">
        <v>227</v>
      </c>
      <c r="K9" s="1" t="s">
        <v>228</v>
      </c>
      <c r="L9" s="1" t="s">
        <v>42</v>
      </c>
      <c r="M9" s="1" t="s">
        <v>229</v>
      </c>
      <c r="N9" s="1" t="s">
        <v>230</v>
      </c>
      <c r="O9" s="1" t="s">
        <v>231</v>
      </c>
      <c r="P9" s="1" t="s">
        <v>232</v>
      </c>
      <c r="Q9" s="1" t="s">
        <v>233</v>
      </c>
      <c r="R9" s="1" t="s">
        <v>234</v>
      </c>
      <c r="S9" s="1" t="s">
        <v>235</v>
      </c>
      <c r="T9" s="1" t="s">
        <v>236</v>
      </c>
      <c r="U9" s="1" t="s">
        <v>237</v>
      </c>
      <c r="V9" s="1" t="s">
        <v>238</v>
      </c>
      <c r="W9" s="1" t="s">
        <v>239</v>
      </c>
      <c r="X9" s="1" t="s">
        <v>240</v>
      </c>
      <c r="Y9" s="1" t="s">
        <v>241</v>
      </c>
      <c r="Z9" s="1" t="s">
        <v>242</v>
      </c>
      <c r="AA9" s="1" t="s">
        <v>243</v>
      </c>
      <c r="AB9" s="1" t="s">
        <v>244</v>
      </c>
      <c r="AC9" s="1" t="s">
        <v>245</v>
      </c>
      <c r="AD9" s="1" t="s">
        <v>246</v>
      </c>
      <c r="AE9" s="1" t="s">
        <v>247</v>
      </c>
      <c r="AF9" s="1">
        <f t="shared" si="0"/>
        <v>0.23509520644582046</v>
      </c>
      <c r="AG9" s="1"/>
      <c r="AH9" s="1"/>
      <c r="AI9" s="1"/>
    </row>
    <row r="10" spans="1:35" x14ac:dyDescent="0.2">
      <c r="A10" s="1" t="s">
        <v>249</v>
      </c>
      <c r="B10" s="1" t="s">
        <v>250</v>
      </c>
      <c r="C10" s="1" t="s">
        <v>251</v>
      </c>
      <c r="D10" s="1" t="s">
        <v>248</v>
      </c>
      <c r="E10" s="1" t="s">
        <v>121</v>
      </c>
      <c r="F10" s="1" t="s">
        <v>252</v>
      </c>
      <c r="G10" s="1" t="s">
        <v>253</v>
      </c>
      <c r="H10" s="1" t="s">
        <v>39</v>
      </c>
      <c r="I10" s="1" t="s">
        <v>254</v>
      </c>
      <c r="J10" s="1" t="s">
        <v>253</v>
      </c>
      <c r="K10" s="1" t="s">
        <v>255</v>
      </c>
      <c r="L10" s="1" t="s">
        <v>42</v>
      </c>
      <c r="M10" s="1" t="s">
        <v>256</v>
      </c>
      <c r="N10" s="1" t="s">
        <v>257</v>
      </c>
      <c r="O10" s="1" t="s">
        <v>258</v>
      </c>
      <c r="P10" s="1" t="s">
        <v>259</v>
      </c>
      <c r="Q10" s="1" t="s">
        <v>260</v>
      </c>
      <c r="R10" s="1" t="s">
        <v>261</v>
      </c>
      <c r="S10" s="1" t="s">
        <v>262</v>
      </c>
      <c r="T10" s="1" t="s">
        <v>263</v>
      </c>
      <c r="U10" s="1" t="s">
        <v>264</v>
      </c>
      <c r="V10" s="1" t="s">
        <v>265</v>
      </c>
      <c r="W10" s="1" t="s">
        <v>266</v>
      </c>
      <c r="X10" s="1" t="s">
        <v>267</v>
      </c>
      <c r="Y10" s="1" t="s">
        <v>268</v>
      </c>
      <c r="Z10" s="1" t="s">
        <v>269</v>
      </c>
      <c r="AA10" s="1" t="s">
        <v>270</v>
      </c>
      <c r="AB10" s="1" t="s">
        <v>271</v>
      </c>
      <c r="AC10" s="1" t="s">
        <v>272</v>
      </c>
      <c r="AD10" s="1" t="s">
        <v>219</v>
      </c>
      <c r="AE10" s="1" t="s">
        <v>273</v>
      </c>
      <c r="AF10" s="1">
        <f t="shared" si="0"/>
        <v>0.35463693048728268</v>
      </c>
      <c r="AG10" s="1"/>
      <c r="AH10" s="1"/>
      <c r="AI10" s="1"/>
    </row>
    <row r="11" spans="1:35" x14ac:dyDescent="0.2">
      <c r="A11" s="1" t="s">
        <v>275</v>
      </c>
      <c r="B11" s="1" t="s">
        <v>276</v>
      </c>
      <c r="C11" s="1" t="s">
        <v>277</v>
      </c>
      <c r="D11" s="1" t="s">
        <v>274</v>
      </c>
      <c r="E11" s="1" t="s">
        <v>121</v>
      </c>
      <c r="F11" s="1" t="s">
        <v>278</v>
      </c>
      <c r="G11" s="1" t="s">
        <v>279</v>
      </c>
      <c r="H11" s="1" t="s">
        <v>124</v>
      </c>
      <c r="I11" s="1" t="s">
        <v>278</v>
      </c>
      <c r="J11" s="1" t="s">
        <v>280</v>
      </c>
      <c r="K11" s="1" t="s">
        <v>281</v>
      </c>
      <c r="L11" s="1" t="s">
        <v>42</v>
      </c>
      <c r="M11" s="1" t="s">
        <v>282</v>
      </c>
      <c r="N11" s="1" t="s">
        <v>283</v>
      </c>
      <c r="O11" s="1" t="s">
        <v>284</v>
      </c>
      <c r="P11" s="1" t="s">
        <v>285</v>
      </c>
      <c r="Q11" s="1" t="s">
        <v>286</v>
      </c>
      <c r="R11" s="1" t="s">
        <v>287</v>
      </c>
      <c r="S11" s="1" t="s">
        <v>288</v>
      </c>
      <c r="T11" s="1" t="s">
        <v>289</v>
      </c>
      <c r="U11" s="1" t="s">
        <v>290</v>
      </c>
      <c r="V11" s="1" t="s">
        <v>291</v>
      </c>
      <c r="W11" s="1" t="s">
        <v>292</v>
      </c>
      <c r="X11" s="1" t="s">
        <v>293</v>
      </c>
      <c r="Y11" s="1" t="s">
        <v>294</v>
      </c>
      <c r="Z11" s="1" t="s">
        <v>295</v>
      </c>
      <c r="AA11" s="1" t="s">
        <v>296</v>
      </c>
      <c r="AB11" s="1" t="s">
        <v>297</v>
      </c>
      <c r="AC11" s="1" t="s">
        <v>298</v>
      </c>
      <c r="AD11" s="1" t="s">
        <v>219</v>
      </c>
      <c r="AE11" s="1" t="s">
        <v>299</v>
      </c>
      <c r="AF11" s="1">
        <f t="shared" si="0"/>
        <v>0.46183804910271864</v>
      </c>
      <c r="AG11" s="1"/>
      <c r="AH11" s="1"/>
      <c r="AI11" s="1"/>
    </row>
    <row r="12" spans="1:35" x14ac:dyDescent="0.2">
      <c r="A12" s="1" t="s">
        <v>301</v>
      </c>
      <c r="B12" s="1" t="s">
        <v>302</v>
      </c>
      <c r="C12" s="1" t="s">
        <v>303</v>
      </c>
      <c r="D12" s="1" t="s">
        <v>300</v>
      </c>
      <c r="E12" s="1" t="s">
        <v>121</v>
      </c>
      <c r="F12" s="1" t="s">
        <v>304</v>
      </c>
      <c r="G12" s="1" t="s">
        <v>305</v>
      </c>
      <c r="H12" s="1" t="s">
        <v>39</v>
      </c>
      <c r="I12" s="1" t="s">
        <v>306</v>
      </c>
      <c r="J12" s="1" t="s">
        <v>305</v>
      </c>
      <c r="K12" s="1" t="s">
        <v>307</v>
      </c>
      <c r="L12" s="1" t="s">
        <v>42</v>
      </c>
      <c r="M12" s="1" t="s">
        <v>308</v>
      </c>
      <c r="N12" s="1" t="s">
        <v>309</v>
      </c>
      <c r="O12" s="1" t="s">
        <v>310</v>
      </c>
      <c r="P12" s="1" t="s">
        <v>311</v>
      </c>
      <c r="Q12" s="1" t="s">
        <v>312</v>
      </c>
      <c r="R12" s="1" t="s">
        <v>313</v>
      </c>
      <c r="S12" s="1" t="s">
        <v>314</v>
      </c>
      <c r="T12" s="1" t="s">
        <v>315</v>
      </c>
      <c r="U12" s="1" t="s">
        <v>316</v>
      </c>
      <c r="V12" s="1" t="s">
        <v>317</v>
      </c>
      <c r="W12" s="1" t="s">
        <v>318</v>
      </c>
      <c r="X12" s="1" t="s">
        <v>319</v>
      </c>
      <c r="Y12" s="1" t="s">
        <v>320</v>
      </c>
      <c r="Z12" s="1" t="s">
        <v>321</v>
      </c>
      <c r="AA12" s="1" t="s">
        <v>322</v>
      </c>
      <c r="AB12" s="1" t="s">
        <v>323</v>
      </c>
      <c r="AC12" s="1" t="s">
        <v>324</v>
      </c>
      <c r="AD12" s="1" t="s">
        <v>325</v>
      </c>
      <c r="AE12" s="1" t="s">
        <v>326</v>
      </c>
      <c r="AF12" s="1">
        <f t="shared" si="0"/>
        <v>0.45643305192661482</v>
      </c>
      <c r="AG12" s="1"/>
      <c r="AH12" s="1"/>
      <c r="AI12" s="1"/>
    </row>
    <row r="13" spans="1:35" x14ac:dyDescent="0.2">
      <c r="A13" s="1" t="s">
        <v>328</v>
      </c>
      <c r="B13" s="1" t="s">
        <v>329</v>
      </c>
      <c r="C13" s="1" t="s">
        <v>330</v>
      </c>
      <c r="D13" s="1" t="s">
        <v>327</v>
      </c>
      <c r="E13" s="1" t="s">
        <v>331</v>
      </c>
      <c r="F13" s="1" t="s">
        <v>332</v>
      </c>
      <c r="G13" s="1" t="s">
        <v>333</v>
      </c>
      <c r="H13" s="1" t="s">
        <v>39</v>
      </c>
      <c r="I13" s="1" t="s">
        <v>334</v>
      </c>
      <c r="J13" s="1" t="s">
        <v>333</v>
      </c>
      <c r="K13" s="1" t="s">
        <v>335</v>
      </c>
      <c r="L13" s="1" t="s">
        <v>201</v>
      </c>
      <c r="M13" s="1" t="s">
        <v>336</v>
      </c>
      <c r="N13" s="1" t="s">
        <v>337</v>
      </c>
      <c r="O13" s="1" t="s">
        <v>338</v>
      </c>
      <c r="P13" s="1" t="s">
        <v>339</v>
      </c>
      <c r="Q13" s="1" t="s">
        <v>340</v>
      </c>
      <c r="R13" s="1" t="s">
        <v>341</v>
      </c>
      <c r="S13" s="1" t="s">
        <v>342</v>
      </c>
      <c r="T13" s="1" t="s">
        <v>343</v>
      </c>
      <c r="U13" s="1" t="s">
        <v>344</v>
      </c>
      <c r="V13" s="1" t="s">
        <v>345</v>
      </c>
      <c r="W13" s="1" t="s">
        <v>346</v>
      </c>
      <c r="X13" s="1" t="s">
        <v>347</v>
      </c>
      <c r="Y13" s="1" t="s">
        <v>348</v>
      </c>
      <c r="Z13" s="1" t="s">
        <v>349</v>
      </c>
      <c r="AA13" s="1" t="s">
        <v>350</v>
      </c>
      <c r="AB13" s="1" t="s">
        <v>351</v>
      </c>
      <c r="AC13" s="1" t="s">
        <v>352</v>
      </c>
      <c r="AD13" s="1" t="s">
        <v>353</v>
      </c>
      <c r="AE13" s="1" t="s">
        <v>354</v>
      </c>
      <c r="AF13" s="1">
        <f t="shared" si="0"/>
        <v>0.20541731769315091</v>
      </c>
      <c r="AG13" s="1"/>
      <c r="AH13" s="1"/>
      <c r="AI13" s="1"/>
    </row>
    <row r="14" spans="1:35" x14ac:dyDescent="0.2">
      <c r="A14" s="1" t="s">
        <v>356</v>
      </c>
      <c r="B14" s="1" t="s">
        <v>357</v>
      </c>
      <c r="C14" s="1" t="s">
        <v>358</v>
      </c>
      <c r="D14" s="1" t="s">
        <v>355</v>
      </c>
      <c r="E14" s="1" t="s">
        <v>331</v>
      </c>
      <c r="F14" s="1" t="s">
        <v>359</v>
      </c>
      <c r="G14" s="1" t="s">
        <v>360</v>
      </c>
      <c r="H14" s="1" t="s">
        <v>39</v>
      </c>
      <c r="I14" s="1" t="s">
        <v>361</v>
      </c>
      <c r="J14" s="1" t="s">
        <v>360</v>
      </c>
      <c r="K14" s="1" t="s">
        <v>362</v>
      </c>
      <c r="L14" s="1" t="s">
        <v>201</v>
      </c>
      <c r="M14" s="1" t="s">
        <v>363</v>
      </c>
      <c r="N14" s="1" t="s">
        <v>364</v>
      </c>
      <c r="O14" s="1" t="s">
        <v>365</v>
      </c>
      <c r="P14" s="1" t="s">
        <v>366</v>
      </c>
      <c r="Q14" s="1" t="s">
        <v>367</v>
      </c>
      <c r="R14" s="1" t="s">
        <v>368</v>
      </c>
      <c r="S14" s="1" t="s">
        <v>369</v>
      </c>
      <c r="T14" s="1" t="s">
        <v>370</v>
      </c>
      <c r="U14" s="1" t="s">
        <v>371</v>
      </c>
      <c r="V14" s="1" t="s">
        <v>372</v>
      </c>
      <c r="W14" s="1" t="s">
        <v>373</v>
      </c>
      <c r="X14" s="1" t="s">
        <v>374</v>
      </c>
      <c r="Y14" s="1" t="s">
        <v>375</v>
      </c>
      <c r="Z14" s="1" t="s">
        <v>376</v>
      </c>
      <c r="AA14" s="1" t="s">
        <v>377</v>
      </c>
      <c r="AB14" s="1" t="s">
        <v>378</v>
      </c>
      <c r="AC14" s="1" t="s">
        <v>379</v>
      </c>
      <c r="AD14" s="1" t="s">
        <v>380</v>
      </c>
      <c r="AE14" s="1" t="s">
        <v>381</v>
      </c>
      <c r="AF14" s="1">
        <f t="shared" si="0"/>
        <v>0.23005096305695641</v>
      </c>
      <c r="AG14" s="1"/>
      <c r="AH14" s="1"/>
      <c r="AI14" s="1"/>
    </row>
    <row r="15" spans="1:35" x14ac:dyDescent="0.2">
      <c r="A15" s="1" t="s">
        <v>383</v>
      </c>
      <c r="B15" s="1" t="s">
        <v>384</v>
      </c>
      <c r="C15" s="1" t="s">
        <v>385</v>
      </c>
      <c r="D15" s="1" t="s">
        <v>382</v>
      </c>
      <c r="E15" s="1" t="s">
        <v>331</v>
      </c>
      <c r="F15" s="1" t="s">
        <v>386</v>
      </c>
      <c r="G15" s="1" t="s">
        <v>387</v>
      </c>
      <c r="H15" s="1" t="s">
        <v>39</v>
      </c>
      <c r="I15" s="1" t="s">
        <v>388</v>
      </c>
      <c r="J15" s="1" t="s">
        <v>387</v>
      </c>
      <c r="K15" s="1" t="s">
        <v>389</v>
      </c>
      <c r="L15" s="1" t="s">
        <v>201</v>
      </c>
      <c r="M15" s="1" t="s">
        <v>390</v>
      </c>
      <c r="N15" s="1" t="s">
        <v>391</v>
      </c>
      <c r="O15" s="1" t="s">
        <v>392</v>
      </c>
      <c r="P15" s="1" t="s">
        <v>393</v>
      </c>
      <c r="Q15" s="1" t="s">
        <v>394</v>
      </c>
      <c r="R15" s="1" t="s">
        <v>395</v>
      </c>
      <c r="S15" s="1" t="s">
        <v>396</v>
      </c>
      <c r="T15" s="1" t="s">
        <v>397</v>
      </c>
      <c r="U15" s="1" t="s">
        <v>398</v>
      </c>
      <c r="V15" s="1" t="s">
        <v>399</v>
      </c>
      <c r="W15" s="1" t="s">
        <v>400</v>
      </c>
      <c r="X15" s="1" t="s">
        <v>401</v>
      </c>
      <c r="Y15" s="1" t="s">
        <v>402</v>
      </c>
      <c r="Z15" s="1" t="s">
        <v>403</v>
      </c>
      <c r="AA15" s="1" t="s">
        <v>404</v>
      </c>
      <c r="AB15" s="1" t="s">
        <v>405</v>
      </c>
      <c r="AC15" s="1" t="s">
        <v>406</v>
      </c>
      <c r="AD15" s="1" t="s">
        <v>380</v>
      </c>
      <c r="AE15" s="1" t="s">
        <v>407</v>
      </c>
      <c r="AF15" s="1">
        <f t="shared" si="0"/>
        <v>0.13983175717309179</v>
      </c>
      <c r="AG15" s="1"/>
      <c r="AH15" s="1"/>
      <c r="AI15" s="1"/>
    </row>
    <row r="16" spans="1:35" x14ac:dyDescent="0.2">
      <c r="A16" s="1" t="s">
        <v>409</v>
      </c>
      <c r="B16" s="1" t="s">
        <v>410</v>
      </c>
      <c r="C16" s="1" t="s">
        <v>411</v>
      </c>
      <c r="D16" s="1" t="s">
        <v>408</v>
      </c>
      <c r="E16" s="1" t="s">
        <v>121</v>
      </c>
      <c r="F16" s="1" t="s">
        <v>412</v>
      </c>
      <c r="G16" s="1" t="s">
        <v>413</v>
      </c>
      <c r="H16" s="1" t="s">
        <v>124</v>
      </c>
      <c r="I16" s="1" t="s">
        <v>412</v>
      </c>
      <c r="J16" s="1" t="s">
        <v>414</v>
      </c>
      <c r="K16" s="1" t="s">
        <v>415</v>
      </c>
      <c r="L16" s="1" t="s">
        <v>42</v>
      </c>
      <c r="M16" s="1" t="s">
        <v>416</v>
      </c>
      <c r="N16" s="1" t="s">
        <v>417</v>
      </c>
      <c r="O16" s="1" t="s">
        <v>418</v>
      </c>
      <c r="P16" s="1" t="s">
        <v>419</v>
      </c>
      <c r="Q16" s="1" t="s">
        <v>420</v>
      </c>
      <c r="R16" s="1" t="s">
        <v>421</v>
      </c>
      <c r="S16" s="1" t="s">
        <v>422</v>
      </c>
      <c r="T16" s="1" t="s">
        <v>423</v>
      </c>
      <c r="U16" s="1" t="s">
        <v>424</v>
      </c>
      <c r="V16" s="1" t="s">
        <v>425</v>
      </c>
      <c r="W16" s="1" t="s">
        <v>426</v>
      </c>
      <c r="X16" s="1" t="s">
        <v>427</v>
      </c>
      <c r="Y16" s="1" t="s">
        <v>428</v>
      </c>
      <c r="Z16" s="1" t="s">
        <v>429</v>
      </c>
      <c r="AA16" s="1" t="s">
        <v>430</v>
      </c>
      <c r="AB16" s="1" t="s">
        <v>431</v>
      </c>
      <c r="AC16" s="1" t="s">
        <v>432</v>
      </c>
      <c r="AD16" s="1" t="s">
        <v>433</v>
      </c>
      <c r="AE16" s="1" t="s">
        <v>434</v>
      </c>
      <c r="AF16" s="1">
        <f t="shared" si="0"/>
        <v>0.37322137830116414</v>
      </c>
      <c r="AG16" s="1"/>
      <c r="AH16" s="1"/>
      <c r="AI16" s="1"/>
    </row>
    <row r="17" spans="1:35" x14ac:dyDescent="0.2">
      <c r="A17" s="1" t="s">
        <v>436</v>
      </c>
      <c r="B17" s="1" t="s">
        <v>437</v>
      </c>
      <c r="C17" s="1" t="s">
        <v>438</v>
      </c>
      <c r="D17" s="1" t="s">
        <v>435</v>
      </c>
      <c r="E17" s="1" t="s">
        <v>121</v>
      </c>
      <c r="F17" s="1" t="s">
        <v>439</v>
      </c>
      <c r="G17" s="1" t="s">
        <v>440</v>
      </c>
      <c r="H17" s="1" t="s">
        <v>124</v>
      </c>
      <c r="I17" s="1" t="s">
        <v>439</v>
      </c>
      <c r="J17" s="1" t="s">
        <v>441</v>
      </c>
      <c r="K17" s="1" t="s">
        <v>442</v>
      </c>
      <c r="L17" s="1" t="s">
        <v>42</v>
      </c>
      <c r="M17" s="1" t="s">
        <v>443</v>
      </c>
      <c r="N17" s="1" t="s">
        <v>444</v>
      </c>
      <c r="O17" s="1" t="s">
        <v>445</v>
      </c>
      <c r="P17" s="1" t="s">
        <v>446</v>
      </c>
      <c r="Q17" s="1" t="s">
        <v>447</v>
      </c>
      <c r="R17" s="1" t="s">
        <v>448</v>
      </c>
      <c r="S17" s="1" t="s">
        <v>449</v>
      </c>
      <c r="T17" s="1" t="s">
        <v>450</v>
      </c>
      <c r="U17" s="1" t="s">
        <v>451</v>
      </c>
      <c r="V17" s="1" t="s">
        <v>452</v>
      </c>
      <c r="W17" s="1" t="s">
        <v>453</v>
      </c>
      <c r="X17" s="1" t="s">
        <v>454</v>
      </c>
      <c r="Y17" s="1" t="s">
        <v>455</v>
      </c>
      <c r="Z17" s="1" t="s">
        <v>456</v>
      </c>
      <c r="AA17" s="1" t="s">
        <v>457</v>
      </c>
      <c r="AB17" s="1" t="s">
        <v>458</v>
      </c>
      <c r="AC17" s="1" t="s">
        <v>459</v>
      </c>
      <c r="AD17" s="1" t="s">
        <v>219</v>
      </c>
      <c r="AE17" s="1" t="s">
        <v>460</v>
      </c>
      <c r="AF17" s="1">
        <f t="shared" si="0"/>
        <v>0.30486132644272246</v>
      </c>
      <c r="AG17" s="1"/>
      <c r="AH17" s="1"/>
      <c r="AI17" s="1"/>
    </row>
    <row r="18" spans="1:35" x14ac:dyDescent="0.2">
      <c r="A18" s="1" t="s">
        <v>462</v>
      </c>
      <c r="B18" s="1" t="s">
        <v>463</v>
      </c>
      <c r="C18" s="1" t="s">
        <v>464</v>
      </c>
      <c r="D18" s="1" t="s">
        <v>461</v>
      </c>
      <c r="E18" s="1" t="s">
        <v>465</v>
      </c>
      <c r="F18" s="1" t="s">
        <v>466</v>
      </c>
      <c r="G18" s="1" t="s">
        <v>467</v>
      </c>
      <c r="H18" s="1" t="s">
        <v>124</v>
      </c>
      <c r="I18" s="1" t="s">
        <v>466</v>
      </c>
      <c r="J18" s="1" t="s">
        <v>468</v>
      </c>
      <c r="K18" s="1" t="s">
        <v>469</v>
      </c>
      <c r="L18" s="1" t="s">
        <v>201</v>
      </c>
      <c r="M18" s="1" t="s">
        <v>470</v>
      </c>
      <c r="N18" s="1" t="s">
        <v>471</v>
      </c>
      <c r="O18" s="1" t="s">
        <v>472</v>
      </c>
      <c r="P18" s="1" t="s">
        <v>473</v>
      </c>
      <c r="Q18" s="1" t="s">
        <v>474</v>
      </c>
      <c r="R18" s="1" t="s">
        <v>475</v>
      </c>
      <c r="S18" s="1" t="s">
        <v>476</v>
      </c>
      <c r="T18" s="1" t="s">
        <v>477</v>
      </c>
      <c r="U18" s="1" t="s">
        <v>478</v>
      </c>
      <c r="V18" s="1" t="s">
        <v>479</v>
      </c>
      <c r="W18" s="1" t="s">
        <v>480</v>
      </c>
      <c r="X18" s="1" t="s">
        <v>481</v>
      </c>
      <c r="Y18" s="1" t="s">
        <v>482</v>
      </c>
      <c r="Z18" s="1" t="s">
        <v>483</v>
      </c>
      <c r="AA18" s="1" t="s">
        <v>484</v>
      </c>
      <c r="AB18" s="1" t="s">
        <v>485</v>
      </c>
      <c r="AC18" s="1" t="s">
        <v>486</v>
      </c>
      <c r="AD18" s="1" t="s">
        <v>487</v>
      </c>
      <c r="AE18" s="1" t="s">
        <v>488</v>
      </c>
      <c r="AF18" s="1">
        <f t="shared" si="0"/>
        <v>0.13746488491564626</v>
      </c>
      <c r="AG18" s="1"/>
      <c r="AH18" s="1"/>
      <c r="AI18" s="1"/>
    </row>
    <row r="19" spans="1:35" x14ac:dyDescent="0.2">
      <c r="A19" s="1" t="s">
        <v>490</v>
      </c>
      <c r="B19" s="1" t="s">
        <v>491</v>
      </c>
      <c r="C19" s="1" t="s">
        <v>492</v>
      </c>
      <c r="D19" s="1" t="s">
        <v>489</v>
      </c>
      <c r="E19" s="1" t="s">
        <v>331</v>
      </c>
      <c r="F19" s="1" t="s">
        <v>493</v>
      </c>
      <c r="G19" s="1" t="s">
        <v>494</v>
      </c>
      <c r="H19" s="1" t="s">
        <v>124</v>
      </c>
      <c r="I19" s="1" t="s">
        <v>493</v>
      </c>
      <c r="J19" s="1" t="s">
        <v>495</v>
      </c>
      <c r="K19" s="1" t="s">
        <v>496</v>
      </c>
      <c r="L19" s="1" t="s">
        <v>497</v>
      </c>
      <c r="M19" s="1" t="s">
        <v>498</v>
      </c>
      <c r="N19" s="1" t="s">
        <v>499</v>
      </c>
      <c r="O19" s="1" t="s">
        <v>500</v>
      </c>
      <c r="P19" s="1" t="s">
        <v>501</v>
      </c>
      <c r="Q19" s="1" t="s">
        <v>502</v>
      </c>
      <c r="R19" s="1" t="s">
        <v>503</v>
      </c>
      <c r="S19" s="1" t="s">
        <v>504</v>
      </c>
      <c r="T19" s="1" t="s">
        <v>505</v>
      </c>
      <c r="U19" s="1" t="s">
        <v>506</v>
      </c>
      <c r="V19" s="1" t="s">
        <v>507</v>
      </c>
      <c r="W19" s="1" t="s">
        <v>508</v>
      </c>
      <c r="X19" s="1" t="s">
        <v>509</v>
      </c>
      <c r="Y19" s="1" t="s">
        <v>510</v>
      </c>
      <c r="Z19" s="1" t="s">
        <v>511</v>
      </c>
      <c r="AA19" s="1" t="s">
        <v>512</v>
      </c>
      <c r="AB19" s="1" t="s">
        <v>513</v>
      </c>
      <c r="AC19" s="1" t="s">
        <v>514</v>
      </c>
      <c r="AD19" s="1" t="s">
        <v>515</v>
      </c>
      <c r="AE19" s="1" t="s">
        <v>516</v>
      </c>
      <c r="AF19" s="1">
        <f t="shared" si="0"/>
        <v>0.17806148160591312</v>
      </c>
      <c r="AG19" s="1"/>
      <c r="AH19" s="1"/>
      <c r="AI19" s="1"/>
    </row>
    <row r="20" spans="1:35" x14ac:dyDescent="0.2">
      <c r="A20" s="1" t="s">
        <v>518</v>
      </c>
      <c r="B20" s="1" t="s">
        <v>519</v>
      </c>
      <c r="C20" s="1" t="s">
        <v>520</v>
      </c>
      <c r="D20" s="1" t="s">
        <v>517</v>
      </c>
      <c r="E20" s="1" t="s">
        <v>331</v>
      </c>
      <c r="F20" s="1" t="s">
        <v>521</v>
      </c>
      <c r="G20" s="1" t="s">
        <v>522</v>
      </c>
      <c r="H20" s="1" t="s">
        <v>39</v>
      </c>
      <c r="I20" s="1" t="s">
        <v>523</v>
      </c>
      <c r="J20" s="1" t="s">
        <v>522</v>
      </c>
      <c r="K20" s="1" t="s">
        <v>524</v>
      </c>
      <c r="L20" s="1" t="s">
        <v>42</v>
      </c>
      <c r="M20" s="1" t="s">
        <v>525</v>
      </c>
      <c r="N20" s="1" t="s">
        <v>526</v>
      </c>
      <c r="O20" s="1" t="s">
        <v>527</v>
      </c>
      <c r="P20" s="1" t="s">
        <v>528</v>
      </c>
      <c r="Q20" s="1" t="s">
        <v>529</v>
      </c>
      <c r="R20" s="1" t="s">
        <v>530</v>
      </c>
      <c r="S20" s="1" t="s">
        <v>531</v>
      </c>
      <c r="T20" s="1" t="s">
        <v>532</v>
      </c>
      <c r="U20" s="1" t="s">
        <v>533</v>
      </c>
      <c r="V20" s="1" t="s">
        <v>534</v>
      </c>
      <c r="W20" s="1" t="s">
        <v>535</v>
      </c>
      <c r="X20" s="1" t="s">
        <v>536</v>
      </c>
      <c r="Y20" s="1" t="s">
        <v>537</v>
      </c>
      <c r="Z20" s="1" t="s">
        <v>538</v>
      </c>
      <c r="AA20" s="1" t="s">
        <v>539</v>
      </c>
      <c r="AB20" s="1" t="s">
        <v>540</v>
      </c>
      <c r="AC20" s="1" t="s">
        <v>541</v>
      </c>
      <c r="AD20" s="1" t="s">
        <v>246</v>
      </c>
      <c r="AE20" s="1" t="s">
        <v>542</v>
      </c>
      <c r="AF20" s="1">
        <f t="shared" si="0"/>
        <v>0.13573523250942607</v>
      </c>
      <c r="AG20" s="1"/>
      <c r="AH20" s="1"/>
      <c r="AI20" s="1"/>
    </row>
    <row r="21" spans="1:35" x14ac:dyDescent="0.2">
      <c r="A21" s="1" t="s">
        <v>544</v>
      </c>
      <c r="B21" s="1" t="s">
        <v>545</v>
      </c>
      <c r="C21" s="1" t="s">
        <v>546</v>
      </c>
      <c r="D21" s="1" t="s">
        <v>543</v>
      </c>
      <c r="E21" s="1" t="s">
        <v>331</v>
      </c>
      <c r="F21" s="1" t="s">
        <v>547</v>
      </c>
      <c r="G21" s="1" t="s">
        <v>548</v>
      </c>
      <c r="H21" s="1" t="s">
        <v>124</v>
      </c>
      <c r="I21" s="1" t="s">
        <v>547</v>
      </c>
      <c r="J21" s="1" t="s">
        <v>549</v>
      </c>
      <c r="K21" s="1" t="s">
        <v>550</v>
      </c>
      <c r="L21" s="1" t="s">
        <v>201</v>
      </c>
      <c r="M21" s="1" t="s">
        <v>551</v>
      </c>
      <c r="N21" s="1" t="s">
        <v>552</v>
      </c>
      <c r="O21" s="1" t="s">
        <v>553</v>
      </c>
      <c r="P21" s="1" t="s">
        <v>554</v>
      </c>
      <c r="Q21" s="1" t="s">
        <v>555</v>
      </c>
      <c r="R21" s="1" t="s">
        <v>556</v>
      </c>
      <c r="S21" s="1" t="s">
        <v>557</v>
      </c>
      <c r="T21" s="1" t="s">
        <v>558</v>
      </c>
      <c r="U21" s="1" t="s">
        <v>559</v>
      </c>
      <c r="V21" s="1" t="s">
        <v>560</v>
      </c>
      <c r="W21" s="1" t="s">
        <v>561</v>
      </c>
      <c r="X21" s="1" t="s">
        <v>562</v>
      </c>
      <c r="Y21" s="1" t="s">
        <v>563</v>
      </c>
      <c r="Z21" s="1" t="s">
        <v>564</v>
      </c>
      <c r="AA21" s="1" t="s">
        <v>565</v>
      </c>
      <c r="AB21" s="1" t="s">
        <v>566</v>
      </c>
      <c r="AC21" s="1" t="s">
        <v>567</v>
      </c>
      <c r="AD21" s="1" t="s">
        <v>568</v>
      </c>
      <c r="AE21" s="1" t="s">
        <v>569</v>
      </c>
      <c r="AF21" s="1">
        <f t="shared" si="0"/>
        <v>0.39488445913812797</v>
      </c>
      <c r="AG21" s="1"/>
      <c r="AH21" s="1"/>
      <c r="AI21" s="1"/>
    </row>
    <row r="22" spans="1:35" x14ac:dyDescent="0.2">
      <c r="A22" s="1" t="s">
        <v>571</v>
      </c>
      <c r="B22" s="1" t="s">
        <v>572</v>
      </c>
      <c r="C22" s="1" t="s">
        <v>573</v>
      </c>
      <c r="D22" s="1" t="s">
        <v>570</v>
      </c>
      <c r="E22" s="1" t="s">
        <v>331</v>
      </c>
      <c r="F22" s="1" t="s">
        <v>574</v>
      </c>
      <c r="G22" s="1" t="s">
        <v>575</v>
      </c>
      <c r="H22" s="1" t="s">
        <v>124</v>
      </c>
      <c r="I22" s="1" t="s">
        <v>574</v>
      </c>
      <c r="J22" s="1" t="s">
        <v>576</v>
      </c>
      <c r="K22" s="1" t="s">
        <v>577</v>
      </c>
      <c r="L22" s="1" t="s">
        <v>42</v>
      </c>
      <c r="M22" s="1" t="s">
        <v>578</v>
      </c>
      <c r="N22" s="1" t="s">
        <v>579</v>
      </c>
      <c r="O22" s="1" t="s">
        <v>580</v>
      </c>
      <c r="P22" s="1" t="s">
        <v>581</v>
      </c>
      <c r="Q22" s="1" t="s">
        <v>582</v>
      </c>
      <c r="R22" s="1" t="s">
        <v>583</v>
      </c>
      <c r="S22" s="1" t="s">
        <v>584</v>
      </c>
      <c r="T22" s="1" t="s">
        <v>585</v>
      </c>
      <c r="U22" s="1" t="s">
        <v>586</v>
      </c>
      <c r="V22" s="1" t="s">
        <v>587</v>
      </c>
      <c r="W22" s="1" t="s">
        <v>588</v>
      </c>
      <c r="X22" s="1" t="s">
        <v>589</v>
      </c>
      <c r="Y22" s="1" t="s">
        <v>590</v>
      </c>
      <c r="Z22" s="1" t="s">
        <v>591</v>
      </c>
      <c r="AA22" s="1" t="s">
        <v>592</v>
      </c>
      <c r="AB22" s="1" t="s">
        <v>593</v>
      </c>
      <c r="AC22" s="1" t="s">
        <v>594</v>
      </c>
      <c r="AD22" s="1" t="s">
        <v>595</v>
      </c>
      <c r="AE22" s="1" t="s">
        <v>596</v>
      </c>
      <c r="AF22" s="1">
        <f t="shared" si="0"/>
        <v>0.41785475210437034</v>
      </c>
      <c r="AG22" s="1"/>
      <c r="AH22" s="1"/>
      <c r="AI22" s="1"/>
    </row>
    <row r="23" spans="1:35" x14ac:dyDescent="0.2">
      <c r="A23" s="1" t="s">
        <v>598</v>
      </c>
      <c r="B23" s="1" t="s">
        <v>599</v>
      </c>
      <c r="C23" s="1" t="s">
        <v>600</v>
      </c>
      <c r="D23" s="1" t="s">
        <v>597</v>
      </c>
      <c r="E23" s="1" t="s">
        <v>465</v>
      </c>
      <c r="F23" s="1" t="s">
        <v>601</v>
      </c>
      <c r="G23" s="1" t="s">
        <v>602</v>
      </c>
      <c r="H23" s="1" t="s">
        <v>124</v>
      </c>
      <c r="I23" s="1" t="s">
        <v>601</v>
      </c>
      <c r="J23" s="1" t="s">
        <v>603</v>
      </c>
      <c r="K23" s="1" t="s">
        <v>604</v>
      </c>
      <c r="L23" s="1" t="s">
        <v>42</v>
      </c>
      <c r="M23" s="1" t="s">
        <v>605</v>
      </c>
      <c r="N23" s="1" t="s">
        <v>606</v>
      </c>
      <c r="O23" s="1" t="s">
        <v>607</v>
      </c>
      <c r="P23" s="1" t="s">
        <v>608</v>
      </c>
      <c r="Q23" s="1" t="s">
        <v>609</v>
      </c>
      <c r="R23" s="1" t="s">
        <v>610</v>
      </c>
      <c r="S23" s="1" t="s">
        <v>611</v>
      </c>
      <c r="T23" s="1" t="s">
        <v>612</v>
      </c>
      <c r="U23" s="1" t="s">
        <v>613</v>
      </c>
      <c r="V23" s="1" t="s">
        <v>614</v>
      </c>
      <c r="W23" s="1" t="s">
        <v>615</v>
      </c>
      <c r="X23" s="1" t="s">
        <v>616</v>
      </c>
      <c r="Y23" s="1" t="s">
        <v>617</v>
      </c>
      <c r="Z23" s="1" t="s">
        <v>618</v>
      </c>
      <c r="AA23" s="1" t="s">
        <v>619</v>
      </c>
      <c r="AB23" s="1" t="s">
        <v>620</v>
      </c>
      <c r="AC23" s="1" t="s">
        <v>621</v>
      </c>
      <c r="AD23" s="1" t="s">
        <v>622</v>
      </c>
      <c r="AE23" s="1" t="s">
        <v>623</v>
      </c>
      <c r="AF23" s="1">
        <f t="shared" si="0"/>
        <v>4.3199715905001011E-2</v>
      </c>
      <c r="AG23" s="1"/>
      <c r="AH23" s="1"/>
      <c r="AI23" s="1"/>
    </row>
    <row r="24" spans="1:35" x14ac:dyDescent="0.2">
      <c r="A24" s="1" t="s">
        <v>625</v>
      </c>
      <c r="B24" s="1" t="s">
        <v>626</v>
      </c>
      <c r="C24" s="1" t="s">
        <v>627</v>
      </c>
      <c r="D24" s="1" t="s">
        <v>624</v>
      </c>
      <c r="E24" s="1" t="s">
        <v>465</v>
      </c>
      <c r="F24" s="1" t="s">
        <v>628</v>
      </c>
      <c r="G24" s="1" t="s">
        <v>629</v>
      </c>
      <c r="H24" s="1" t="s">
        <v>124</v>
      </c>
      <c r="I24" s="1" t="s">
        <v>628</v>
      </c>
      <c r="J24" s="1" t="s">
        <v>630</v>
      </c>
      <c r="K24" s="1" t="s">
        <v>631</v>
      </c>
      <c r="L24" s="1" t="s">
        <v>497</v>
      </c>
      <c r="M24" s="1" t="s">
        <v>127</v>
      </c>
      <c r="N24" s="1" t="s">
        <v>632</v>
      </c>
      <c r="O24" s="1" t="s">
        <v>127</v>
      </c>
      <c r="P24" s="1" t="s">
        <v>633</v>
      </c>
      <c r="Q24" s="1" t="s">
        <v>127</v>
      </c>
      <c r="R24" s="1" t="s">
        <v>634</v>
      </c>
      <c r="S24" s="1" t="s">
        <v>635</v>
      </c>
      <c r="T24" s="1" t="s">
        <v>636</v>
      </c>
      <c r="U24" s="1" t="s">
        <v>637</v>
      </c>
      <c r="V24" s="1" t="s">
        <v>638</v>
      </c>
      <c r="W24" s="1" t="s">
        <v>639</v>
      </c>
      <c r="X24" s="1" t="s">
        <v>640</v>
      </c>
      <c r="Y24" s="1" t="s">
        <v>127</v>
      </c>
      <c r="Z24" s="1" t="s">
        <v>641</v>
      </c>
      <c r="AA24" s="1" t="s">
        <v>642</v>
      </c>
      <c r="AB24" s="1" t="s">
        <v>643</v>
      </c>
      <c r="AC24" s="1" t="s">
        <v>644</v>
      </c>
      <c r="AD24" s="1" t="s">
        <v>645</v>
      </c>
      <c r="AE24" s="1" t="s">
        <v>646</v>
      </c>
      <c r="AF24" s="1">
        <f t="shared" si="0"/>
        <v>0.499246666666667</v>
      </c>
      <c r="AG24" s="1"/>
      <c r="AH24" s="1"/>
      <c r="AI24" s="1"/>
    </row>
    <row r="25" spans="1:35" x14ac:dyDescent="0.2">
      <c r="A25" s="1" t="s">
        <v>648</v>
      </c>
      <c r="B25" s="1" t="s">
        <v>649</v>
      </c>
      <c r="C25" s="1" t="s">
        <v>650</v>
      </c>
      <c r="D25" s="1" t="s">
        <v>647</v>
      </c>
      <c r="E25" s="1" t="s">
        <v>465</v>
      </c>
      <c r="F25" s="1" t="s">
        <v>651</v>
      </c>
      <c r="G25" s="1" t="s">
        <v>652</v>
      </c>
      <c r="H25" s="1" t="s">
        <v>124</v>
      </c>
      <c r="I25" s="1" t="s">
        <v>651</v>
      </c>
      <c r="J25" s="1" t="s">
        <v>653</v>
      </c>
      <c r="K25" s="1" t="s">
        <v>654</v>
      </c>
      <c r="L25" s="1" t="s">
        <v>42</v>
      </c>
      <c r="M25" s="1" t="s">
        <v>655</v>
      </c>
      <c r="N25" s="1" t="s">
        <v>656</v>
      </c>
      <c r="O25" s="1" t="s">
        <v>657</v>
      </c>
      <c r="P25" s="1" t="s">
        <v>658</v>
      </c>
      <c r="Q25" s="1" t="s">
        <v>659</v>
      </c>
      <c r="R25" s="1" t="s">
        <v>660</v>
      </c>
      <c r="S25" s="1" t="s">
        <v>661</v>
      </c>
      <c r="T25" s="1" t="s">
        <v>662</v>
      </c>
      <c r="U25" s="1" t="s">
        <v>663</v>
      </c>
      <c r="V25" s="1" t="s">
        <v>664</v>
      </c>
      <c r="W25" s="1" t="s">
        <v>665</v>
      </c>
      <c r="X25" s="1" t="s">
        <v>666</v>
      </c>
      <c r="Y25" s="1" t="s">
        <v>667</v>
      </c>
      <c r="Z25" s="1" t="s">
        <v>668</v>
      </c>
      <c r="AA25" s="1" t="s">
        <v>669</v>
      </c>
      <c r="AB25" s="1" t="s">
        <v>670</v>
      </c>
      <c r="AC25" s="1" t="s">
        <v>671</v>
      </c>
      <c r="AD25" s="1" t="s">
        <v>672</v>
      </c>
      <c r="AE25" s="1" t="s">
        <v>673</v>
      </c>
      <c r="AF25" s="1">
        <f t="shared" si="0"/>
        <v>0.19351909123933464</v>
      </c>
      <c r="AG25" s="1"/>
      <c r="AH25" s="1"/>
      <c r="AI25" s="1"/>
    </row>
    <row r="26" spans="1:35" x14ac:dyDescent="0.2">
      <c r="A26" s="1" t="s">
        <v>675</v>
      </c>
      <c r="B26" s="1" t="s">
        <v>676</v>
      </c>
      <c r="C26" s="1" t="s">
        <v>677</v>
      </c>
      <c r="D26" s="1" t="s">
        <v>674</v>
      </c>
      <c r="E26" s="1" t="s">
        <v>465</v>
      </c>
      <c r="F26" s="1" t="s">
        <v>678</v>
      </c>
      <c r="G26" s="1" t="s">
        <v>679</v>
      </c>
      <c r="H26" s="1" t="s">
        <v>124</v>
      </c>
      <c r="I26" s="1" t="s">
        <v>678</v>
      </c>
      <c r="J26" s="1" t="s">
        <v>680</v>
      </c>
      <c r="K26" s="1" t="s">
        <v>681</v>
      </c>
      <c r="L26" s="1" t="s">
        <v>201</v>
      </c>
      <c r="M26" s="1" t="s">
        <v>682</v>
      </c>
      <c r="N26" s="1" t="s">
        <v>683</v>
      </c>
      <c r="O26" s="1" t="s">
        <v>684</v>
      </c>
      <c r="P26" s="1" t="s">
        <v>685</v>
      </c>
      <c r="Q26" s="1" t="s">
        <v>686</v>
      </c>
      <c r="R26" s="1" t="s">
        <v>687</v>
      </c>
      <c r="S26" s="1" t="s">
        <v>688</v>
      </c>
      <c r="T26" s="1" t="s">
        <v>689</v>
      </c>
      <c r="U26" s="1" t="s">
        <v>690</v>
      </c>
      <c r="V26" s="1" t="s">
        <v>691</v>
      </c>
      <c r="W26" s="1" t="s">
        <v>692</v>
      </c>
      <c r="X26" s="1" t="s">
        <v>693</v>
      </c>
      <c r="Y26" s="1" t="s">
        <v>694</v>
      </c>
      <c r="Z26" s="1" t="s">
        <v>695</v>
      </c>
      <c r="AA26" s="1" t="s">
        <v>696</v>
      </c>
      <c r="AB26" s="1" t="s">
        <v>697</v>
      </c>
      <c r="AC26" s="1" t="s">
        <v>698</v>
      </c>
      <c r="AD26" s="1" t="s">
        <v>699</v>
      </c>
      <c r="AE26" s="1" t="s">
        <v>700</v>
      </c>
      <c r="AF26" s="1">
        <f t="shared" si="0"/>
        <v>0.42506819573567983</v>
      </c>
      <c r="AG26" s="1"/>
      <c r="AH26" s="1"/>
      <c r="AI26" s="1"/>
    </row>
    <row r="27" spans="1:35" x14ac:dyDescent="0.2">
      <c r="A27" s="1" t="s">
        <v>702</v>
      </c>
      <c r="B27" s="1" t="s">
        <v>703</v>
      </c>
      <c r="C27" s="1" t="s">
        <v>704</v>
      </c>
      <c r="D27" s="1" t="s">
        <v>701</v>
      </c>
      <c r="E27" s="1" t="s">
        <v>705</v>
      </c>
      <c r="F27" s="1" t="s">
        <v>706</v>
      </c>
      <c r="G27" s="1" t="s">
        <v>707</v>
      </c>
      <c r="H27" s="1" t="s">
        <v>39</v>
      </c>
      <c r="I27" s="1" t="s">
        <v>708</v>
      </c>
      <c r="J27" s="1" t="s">
        <v>707</v>
      </c>
      <c r="K27" s="1" t="s">
        <v>709</v>
      </c>
      <c r="L27" s="1" t="s">
        <v>201</v>
      </c>
      <c r="M27" s="1" t="s">
        <v>710</v>
      </c>
      <c r="N27" s="1" t="s">
        <v>711</v>
      </c>
      <c r="O27" s="1" t="s">
        <v>712</v>
      </c>
      <c r="P27" s="1" t="s">
        <v>713</v>
      </c>
      <c r="Q27" s="1" t="s">
        <v>714</v>
      </c>
      <c r="R27" s="1" t="s">
        <v>715</v>
      </c>
      <c r="S27" s="1" t="s">
        <v>108</v>
      </c>
      <c r="T27" s="1" t="s">
        <v>716</v>
      </c>
      <c r="U27" s="1" t="s">
        <v>717</v>
      </c>
      <c r="V27" s="1" t="s">
        <v>718</v>
      </c>
      <c r="W27" s="1" t="s">
        <v>719</v>
      </c>
      <c r="X27" s="1" t="s">
        <v>720</v>
      </c>
      <c r="Y27" s="1" t="s">
        <v>721</v>
      </c>
      <c r="Z27" s="1" t="s">
        <v>722</v>
      </c>
      <c r="AA27" s="1" t="s">
        <v>723</v>
      </c>
      <c r="AB27" s="1" t="s">
        <v>724</v>
      </c>
      <c r="AC27" s="1" t="s">
        <v>725</v>
      </c>
      <c r="AD27" s="1" t="s">
        <v>726</v>
      </c>
      <c r="AE27" s="1" t="s">
        <v>727</v>
      </c>
      <c r="AF27" s="1">
        <f t="shared" si="0"/>
        <v>9.5342350718292279E-2</v>
      </c>
      <c r="AG27" s="1"/>
      <c r="AH27" s="1"/>
      <c r="AI27" s="1"/>
    </row>
    <row r="28" spans="1:35" x14ac:dyDescent="0.2">
      <c r="A28" s="1" t="s">
        <v>729</v>
      </c>
      <c r="B28" s="1" t="s">
        <v>730</v>
      </c>
      <c r="C28" s="1" t="s">
        <v>731</v>
      </c>
      <c r="D28" s="1" t="s">
        <v>728</v>
      </c>
      <c r="E28" s="1" t="s">
        <v>705</v>
      </c>
      <c r="F28" s="1" t="s">
        <v>732</v>
      </c>
      <c r="G28" s="1" t="s">
        <v>733</v>
      </c>
      <c r="H28" s="1" t="s">
        <v>39</v>
      </c>
      <c r="I28" s="1" t="s">
        <v>734</v>
      </c>
      <c r="J28" s="1" t="s">
        <v>733</v>
      </c>
      <c r="K28" s="1" t="s">
        <v>735</v>
      </c>
      <c r="L28" s="1" t="s">
        <v>42</v>
      </c>
      <c r="M28" s="1" t="s">
        <v>736</v>
      </c>
      <c r="N28" s="1" t="s">
        <v>737</v>
      </c>
      <c r="O28" s="1" t="s">
        <v>738</v>
      </c>
      <c r="P28" s="1" t="s">
        <v>739</v>
      </c>
      <c r="Q28" s="1" t="s">
        <v>740</v>
      </c>
      <c r="R28" s="1" t="s">
        <v>741</v>
      </c>
      <c r="S28" s="1" t="s">
        <v>742</v>
      </c>
      <c r="T28" s="1" t="s">
        <v>743</v>
      </c>
      <c r="U28" s="1" t="s">
        <v>744</v>
      </c>
      <c r="V28" s="1" t="s">
        <v>745</v>
      </c>
      <c r="W28" s="1" t="s">
        <v>746</v>
      </c>
      <c r="X28" s="1" t="s">
        <v>747</v>
      </c>
      <c r="Y28" s="1" t="s">
        <v>748</v>
      </c>
      <c r="Z28" s="1" t="s">
        <v>749</v>
      </c>
      <c r="AA28" s="1" t="s">
        <v>750</v>
      </c>
      <c r="AB28" s="1" t="s">
        <v>751</v>
      </c>
      <c r="AC28" s="1" t="s">
        <v>752</v>
      </c>
      <c r="AD28" s="1" t="s">
        <v>753</v>
      </c>
      <c r="AE28" s="1" t="s">
        <v>754</v>
      </c>
      <c r="AF28" s="1">
        <f t="shared" si="0"/>
        <v>0.45752865441984641</v>
      </c>
      <c r="AG28" s="1"/>
      <c r="AH28" s="1"/>
      <c r="AI28" s="1"/>
    </row>
    <row r="29" spans="1:35" x14ac:dyDescent="0.2">
      <c r="A29" s="1" t="s">
        <v>756</v>
      </c>
      <c r="B29" s="1" t="s">
        <v>757</v>
      </c>
      <c r="C29" s="1" t="s">
        <v>758</v>
      </c>
      <c r="D29" s="1" t="s">
        <v>755</v>
      </c>
      <c r="E29" s="1" t="s">
        <v>705</v>
      </c>
      <c r="F29" s="1" t="s">
        <v>759</v>
      </c>
      <c r="G29" s="1" t="s">
        <v>760</v>
      </c>
      <c r="H29" s="1" t="s">
        <v>124</v>
      </c>
      <c r="I29" s="1" t="s">
        <v>759</v>
      </c>
      <c r="J29" s="1" t="s">
        <v>761</v>
      </c>
      <c r="K29" s="1" t="s">
        <v>762</v>
      </c>
      <c r="L29" s="1" t="s">
        <v>201</v>
      </c>
      <c r="M29" s="1" t="s">
        <v>763</v>
      </c>
      <c r="N29" s="1" t="s">
        <v>764</v>
      </c>
      <c r="O29" s="1" t="s">
        <v>765</v>
      </c>
      <c r="P29" s="1" t="s">
        <v>766</v>
      </c>
      <c r="Q29" s="1" t="s">
        <v>767</v>
      </c>
      <c r="R29" s="1" t="s">
        <v>768</v>
      </c>
      <c r="S29" s="1" t="s">
        <v>769</v>
      </c>
      <c r="T29" s="1" t="s">
        <v>770</v>
      </c>
      <c r="U29" s="1" t="s">
        <v>771</v>
      </c>
      <c r="V29" s="1" t="s">
        <v>772</v>
      </c>
      <c r="W29" s="1" t="s">
        <v>773</v>
      </c>
      <c r="X29" s="1" t="s">
        <v>774</v>
      </c>
      <c r="Y29" s="1" t="s">
        <v>775</v>
      </c>
      <c r="Z29" s="1" t="s">
        <v>776</v>
      </c>
      <c r="AA29" s="1" t="s">
        <v>777</v>
      </c>
      <c r="AB29" s="1" t="s">
        <v>778</v>
      </c>
      <c r="AC29" s="1" t="s">
        <v>779</v>
      </c>
      <c r="AD29" s="1" t="s">
        <v>780</v>
      </c>
      <c r="AE29" s="1" t="s">
        <v>781</v>
      </c>
      <c r="AF29" s="1">
        <f t="shared" si="0"/>
        <v>0.45228634829116537</v>
      </c>
      <c r="AG29" s="1"/>
      <c r="AH29" s="1"/>
      <c r="AI29" s="1"/>
    </row>
    <row r="30" spans="1:35" x14ac:dyDescent="0.2">
      <c r="A30" s="1" t="s">
        <v>783</v>
      </c>
      <c r="B30" s="1" t="s">
        <v>784</v>
      </c>
      <c r="C30" s="1" t="s">
        <v>785</v>
      </c>
      <c r="D30" s="1" t="s">
        <v>782</v>
      </c>
      <c r="E30" s="1" t="s">
        <v>705</v>
      </c>
      <c r="F30" s="1" t="s">
        <v>786</v>
      </c>
      <c r="G30" s="1" t="s">
        <v>787</v>
      </c>
      <c r="H30" s="1" t="s">
        <v>124</v>
      </c>
      <c r="I30" s="1" t="s">
        <v>786</v>
      </c>
      <c r="J30" s="1" t="s">
        <v>788</v>
      </c>
      <c r="K30" s="1" t="s">
        <v>789</v>
      </c>
      <c r="L30" s="1" t="s">
        <v>42</v>
      </c>
      <c r="M30" s="1" t="s">
        <v>790</v>
      </c>
      <c r="N30" s="1" t="s">
        <v>791</v>
      </c>
      <c r="O30" s="1" t="s">
        <v>792</v>
      </c>
      <c r="P30" s="1" t="s">
        <v>793</v>
      </c>
      <c r="Q30" s="1" t="s">
        <v>794</v>
      </c>
      <c r="R30" s="1" t="s">
        <v>795</v>
      </c>
      <c r="S30" s="1" t="s">
        <v>796</v>
      </c>
      <c r="T30" s="1" t="s">
        <v>797</v>
      </c>
      <c r="U30" s="1" t="s">
        <v>798</v>
      </c>
      <c r="V30" s="1" t="s">
        <v>799</v>
      </c>
      <c r="W30" s="1" t="s">
        <v>800</v>
      </c>
      <c r="X30" s="1" t="s">
        <v>801</v>
      </c>
      <c r="Y30" s="1" t="s">
        <v>802</v>
      </c>
      <c r="Z30" s="1" t="s">
        <v>803</v>
      </c>
      <c r="AA30" s="1" t="s">
        <v>804</v>
      </c>
      <c r="AB30" s="1" t="s">
        <v>805</v>
      </c>
      <c r="AC30" s="1" t="s">
        <v>806</v>
      </c>
      <c r="AD30" s="1" t="s">
        <v>807</v>
      </c>
      <c r="AE30" s="1" t="s">
        <v>808</v>
      </c>
      <c r="AF30" s="1">
        <f t="shared" si="0"/>
        <v>0.37297229563474138</v>
      </c>
      <c r="AG30" s="1"/>
      <c r="AH30" s="1"/>
      <c r="AI30" s="1"/>
    </row>
    <row r="31" spans="1:35" x14ac:dyDescent="0.2">
      <c r="A31" s="1" t="s">
        <v>810</v>
      </c>
      <c r="B31" s="1" t="s">
        <v>811</v>
      </c>
      <c r="C31" s="1" t="s">
        <v>812</v>
      </c>
      <c r="D31" s="1" t="s">
        <v>809</v>
      </c>
      <c r="E31" s="1" t="s">
        <v>36</v>
      </c>
      <c r="F31" s="1" t="s">
        <v>813</v>
      </c>
      <c r="G31" s="1" t="s">
        <v>814</v>
      </c>
      <c r="H31" s="1" t="s">
        <v>39</v>
      </c>
      <c r="I31" s="1" t="s">
        <v>815</v>
      </c>
      <c r="J31" s="1" t="s">
        <v>814</v>
      </c>
      <c r="K31" s="1" t="s">
        <v>816</v>
      </c>
      <c r="L31" s="1" t="s">
        <v>42</v>
      </c>
      <c r="M31" s="1" t="s">
        <v>817</v>
      </c>
      <c r="N31" s="1" t="s">
        <v>818</v>
      </c>
      <c r="O31" s="1" t="s">
        <v>819</v>
      </c>
      <c r="P31" s="1" t="s">
        <v>820</v>
      </c>
      <c r="Q31" s="1" t="s">
        <v>821</v>
      </c>
      <c r="R31" s="1" t="s">
        <v>822</v>
      </c>
      <c r="S31" s="1" t="s">
        <v>823</v>
      </c>
      <c r="T31" s="1" t="s">
        <v>824</v>
      </c>
      <c r="U31" s="1" t="s">
        <v>825</v>
      </c>
      <c r="V31" s="1" t="s">
        <v>826</v>
      </c>
      <c r="W31" s="1" t="s">
        <v>827</v>
      </c>
      <c r="X31" s="1" t="s">
        <v>828</v>
      </c>
      <c r="Y31" s="1" t="s">
        <v>829</v>
      </c>
      <c r="Z31" s="1" t="s">
        <v>830</v>
      </c>
      <c r="AA31" s="1" t="s">
        <v>831</v>
      </c>
      <c r="AB31" s="1" t="s">
        <v>832</v>
      </c>
      <c r="AC31" s="1" t="s">
        <v>833</v>
      </c>
      <c r="AD31" s="1" t="s">
        <v>834</v>
      </c>
      <c r="AE31" s="1" t="s">
        <v>835</v>
      </c>
      <c r="AF31" s="1">
        <f t="shared" si="0"/>
        <v>0.27636576918780076</v>
      </c>
      <c r="AG31" s="1"/>
      <c r="AH31" s="1"/>
      <c r="AI31" s="1"/>
    </row>
    <row r="32" spans="1:35" x14ac:dyDescent="0.2">
      <c r="A32" s="1" t="s">
        <v>837</v>
      </c>
      <c r="B32" s="1" t="s">
        <v>838</v>
      </c>
      <c r="C32" s="1" t="s">
        <v>839</v>
      </c>
      <c r="D32" s="1" t="s">
        <v>836</v>
      </c>
      <c r="E32" s="1" t="s">
        <v>705</v>
      </c>
      <c r="F32" s="1" t="s">
        <v>840</v>
      </c>
      <c r="G32" s="1" t="s">
        <v>841</v>
      </c>
      <c r="H32" s="1" t="s">
        <v>39</v>
      </c>
      <c r="I32" s="1" t="s">
        <v>842</v>
      </c>
      <c r="J32" s="1" t="s">
        <v>841</v>
      </c>
      <c r="K32" s="1" t="s">
        <v>843</v>
      </c>
      <c r="L32" s="1" t="s">
        <v>201</v>
      </c>
      <c r="M32" s="1" t="s">
        <v>844</v>
      </c>
      <c r="N32" s="1" t="s">
        <v>845</v>
      </c>
      <c r="O32" s="1" t="s">
        <v>846</v>
      </c>
      <c r="P32" s="1" t="s">
        <v>847</v>
      </c>
      <c r="Q32" s="1" t="s">
        <v>848</v>
      </c>
      <c r="R32" s="1" t="s">
        <v>849</v>
      </c>
      <c r="S32" s="1" t="s">
        <v>850</v>
      </c>
      <c r="T32" s="1" t="s">
        <v>851</v>
      </c>
      <c r="U32" s="1" t="s">
        <v>852</v>
      </c>
      <c r="V32" s="1" t="s">
        <v>853</v>
      </c>
      <c r="W32" s="1" t="s">
        <v>854</v>
      </c>
      <c r="X32" s="1" t="s">
        <v>855</v>
      </c>
      <c r="Y32" s="1" t="s">
        <v>856</v>
      </c>
      <c r="Z32" s="1" t="s">
        <v>857</v>
      </c>
      <c r="AA32" s="1" t="s">
        <v>858</v>
      </c>
      <c r="AB32" s="1" t="s">
        <v>859</v>
      </c>
      <c r="AC32" s="1" t="s">
        <v>860</v>
      </c>
      <c r="AD32" s="1" t="s">
        <v>861</v>
      </c>
      <c r="AE32" s="1" t="s">
        <v>862</v>
      </c>
      <c r="AF32" s="1">
        <f t="shared" si="0"/>
        <v>0.40500632822387778</v>
      </c>
      <c r="AG32" s="1"/>
      <c r="AH32" s="1"/>
      <c r="AI32" s="1"/>
    </row>
    <row r="33" spans="1:35" x14ac:dyDescent="0.2">
      <c r="A33" s="1" t="s">
        <v>864</v>
      </c>
      <c r="B33" s="1" t="s">
        <v>865</v>
      </c>
      <c r="C33" s="1" t="s">
        <v>866</v>
      </c>
      <c r="D33" s="1" t="s">
        <v>863</v>
      </c>
      <c r="E33" s="1" t="s">
        <v>36</v>
      </c>
      <c r="F33" s="1" t="s">
        <v>867</v>
      </c>
      <c r="G33" s="1" t="s">
        <v>868</v>
      </c>
      <c r="H33" s="1" t="s">
        <v>39</v>
      </c>
      <c r="I33" s="1" t="s">
        <v>869</v>
      </c>
      <c r="J33" s="1" t="s">
        <v>868</v>
      </c>
      <c r="K33" s="1" t="s">
        <v>870</v>
      </c>
      <c r="L33" s="1" t="s">
        <v>42</v>
      </c>
      <c r="M33" s="1" t="s">
        <v>127</v>
      </c>
      <c r="N33" s="1" t="s">
        <v>871</v>
      </c>
      <c r="O33" s="1" t="s">
        <v>872</v>
      </c>
      <c r="P33" s="1" t="s">
        <v>873</v>
      </c>
      <c r="Q33" s="1" t="s">
        <v>874</v>
      </c>
      <c r="R33" s="1" t="s">
        <v>875</v>
      </c>
      <c r="S33" s="1" t="s">
        <v>876</v>
      </c>
      <c r="T33" s="1" t="s">
        <v>877</v>
      </c>
      <c r="U33" s="1" t="s">
        <v>878</v>
      </c>
      <c r="V33" s="1" t="s">
        <v>879</v>
      </c>
      <c r="W33" s="1" t="s">
        <v>880</v>
      </c>
      <c r="X33" s="1" t="s">
        <v>881</v>
      </c>
      <c r="Y33" s="1" t="s">
        <v>882</v>
      </c>
      <c r="Z33" s="1" t="s">
        <v>883</v>
      </c>
      <c r="AA33" s="1" t="s">
        <v>884</v>
      </c>
      <c r="AB33" s="1" t="s">
        <v>885</v>
      </c>
      <c r="AC33" s="1" t="s">
        <v>886</v>
      </c>
      <c r="AD33" s="1" t="s">
        <v>219</v>
      </c>
      <c r="AE33" s="1" t="s">
        <v>887</v>
      </c>
      <c r="AF33" s="1">
        <f t="shared" si="0"/>
        <v>0.36079297132768839</v>
      </c>
      <c r="AG33" s="1"/>
      <c r="AH33" s="1"/>
      <c r="AI33" s="1"/>
    </row>
    <row r="34" spans="1:35" x14ac:dyDescent="0.2">
      <c r="A34" s="1" t="s">
        <v>889</v>
      </c>
      <c r="B34" s="1" t="s">
        <v>890</v>
      </c>
      <c r="C34" s="1" t="s">
        <v>891</v>
      </c>
      <c r="D34" s="1" t="s">
        <v>888</v>
      </c>
      <c r="E34" s="1" t="s">
        <v>465</v>
      </c>
      <c r="F34" s="1" t="s">
        <v>892</v>
      </c>
      <c r="G34" s="1" t="s">
        <v>893</v>
      </c>
      <c r="H34" s="1" t="s">
        <v>39</v>
      </c>
      <c r="I34" s="1" t="s">
        <v>894</v>
      </c>
      <c r="J34" s="1" t="s">
        <v>893</v>
      </c>
      <c r="K34" s="1" t="s">
        <v>895</v>
      </c>
      <c r="L34" s="1" t="s">
        <v>42</v>
      </c>
      <c r="M34" s="1" t="s">
        <v>896</v>
      </c>
      <c r="N34" s="1" t="s">
        <v>897</v>
      </c>
      <c r="O34" s="1" t="s">
        <v>898</v>
      </c>
      <c r="P34" s="1" t="s">
        <v>899</v>
      </c>
      <c r="Q34" s="1" t="s">
        <v>900</v>
      </c>
      <c r="R34" s="1" t="s">
        <v>901</v>
      </c>
      <c r="S34" s="1" t="s">
        <v>902</v>
      </c>
      <c r="T34" s="1" t="s">
        <v>903</v>
      </c>
      <c r="U34" s="1" t="s">
        <v>904</v>
      </c>
      <c r="V34" s="1" t="s">
        <v>905</v>
      </c>
      <c r="W34" s="1" t="s">
        <v>906</v>
      </c>
      <c r="X34" s="1" t="s">
        <v>907</v>
      </c>
      <c r="Y34" s="1" t="s">
        <v>908</v>
      </c>
      <c r="Z34" s="1" t="s">
        <v>909</v>
      </c>
      <c r="AA34" s="1" t="s">
        <v>910</v>
      </c>
      <c r="AB34" s="1" t="s">
        <v>911</v>
      </c>
      <c r="AC34" s="1" t="s">
        <v>912</v>
      </c>
      <c r="AD34" s="1" t="s">
        <v>913</v>
      </c>
      <c r="AE34" s="1" t="s">
        <v>914</v>
      </c>
      <c r="AF34" s="1">
        <f t="shared" si="0"/>
        <v>9.9226070584114257E-2</v>
      </c>
      <c r="AG34" s="1"/>
      <c r="AH34" s="1"/>
      <c r="AI34" s="1"/>
    </row>
    <row r="35" spans="1:35" x14ac:dyDescent="0.2">
      <c r="A35" s="1" t="s">
        <v>916</v>
      </c>
      <c r="B35" s="1" t="s">
        <v>917</v>
      </c>
      <c r="C35" s="1" t="s">
        <v>918</v>
      </c>
      <c r="D35" s="1" t="s">
        <v>915</v>
      </c>
      <c r="E35" s="1" t="s">
        <v>121</v>
      </c>
      <c r="F35" s="1" t="s">
        <v>919</v>
      </c>
      <c r="G35" s="1" t="s">
        <v>920</v>
      </c>
      <c r="H35" s="1" t="s">
        <v>39</v>
      </c>
      <c r="I35" s="1" t="s">
        <v>921</v>
      </c>
      <c r="J35" s="1" t="s">
        <v>920</v>
      </c>
      <c r="K35" s="1" t="s">
        <v>922</v>
      </c>
      <c r="L35" s="1" t="s">
        <v>42</v>
      </c>
      <c r="M35" s="1" t="s">
        <v>127</v>
      </c>
      <c r="N35" s="1" t="s">
        <v>923</v>
      </c>
      <c r="O35" s="1" t="s">
        <v>127</v>
      </c>
      <c r="P35" s="1" t="s">
        <v>924</v>
      </c>
      <c r="Q35" s="1" t="s">
        <v>127</v>
      </c>
      <c r="R35" s="1" t="s">
        <v>925</v>
      </c>
      <c r="S35" s="1" t="s">
        <v>926</v>
      </c>
      <c r="T35" s="1" t="s">
        <v>927</v>
      </c>
      <c r="U35" s="1" t="s">
        <v>928</v>
      </c>
      <c r="V35" s="1" t="s">
        <v>929</v>
      </c>
      <c r="W35" s="1" t="s">
        <v>930</v>
      </c>
      <c r="X35" s="1" t="s">
        <v>931</v>
      </c>
      <c r="Y35" s="1" t="s">
        <v>127</v>
      </c>
      <c r="Z35" s="1" t="s">
        <v>932</v>
      </c>
      <c r="AA35" s="1" t="s">
        <v>933</v>
      </c>
      <c r="AB35" s="1" t="s">
        <v>934</v>
      </c>
      <c r="AC35" s="1" t="s">
        <v>935</v>
      </c>
      <c r="AD35" s="1" t="s">
        <v>726</v>
      </c>
      <c r="AE35" s="1" t="s">
        <v>936</v>
      </c>
      <c r="AF35" s="1">
        <f t="shared" si="0"/>
        <v>6.7923333333333294E-2</v>
      </c>
      <c r="AG35" s="1"/>
      <c r="AH35" s="1"/>
      <c r="AI35" s="1"/>
    </row>
    <row r="36" spans="1:35" x14ac:dyDescent="0.2">
      <c r="A36" s="1" t="s">
        <v>938</v>
      </c>
      <c r="B36" s="1" t="s">
        <v>939</v>
      </c>
      <c r="C36" s="1" t="s">
        <v>940</v>
      </c>
      <c r="D36" s="1" t="s">
        <v>937</v>
      </c>
      <c r="E36" s="1" t="s">
        <v>36</v>
      </c>
      <c r="F36" s="1" t="s">
        <v>941</v>
      </c>
      <c r="G36" s="1" t="s">
        <v>942</v>
      </c>
      <c r="H36" s="1" t="s">
        <v>39</v>
      </c>
      <c r="I36" s="1" t="s">
        <v>943</v>
      </c>
      <c r="J36" s="1" t="s">
        <v>942</v>
      </c>
      <c r="K36" s="1" t="s">
        <v>944</v>
      </c>
      <c r="L36" s="1" t="s">
        <v>497</v>
      </c>
      <c r="M36" s="1" t="s">
        <v>945</v>
      </c>
      <c r="N36" s="1" t="s">
        <v>946</v>
      </c>
      <c r="O36" s="1" t="s">
        <v>947</v>
      </c>
      <c r="P36" s="1" t="s">
        <v>948</v>
      </c>
      <c r="Q36" s="1" t="s">
        <v>949</v>
      </c>
      <c r="R36" s="1" t="s">
        <v>950</v>
      </c>
      <c r="S36" s="1" t="s">
        <v>951</v>
      </c>
      <c r="T36" s="1" t="s">
        <v>952</v>
      </c>
      <c r="U36" s="1" t="s">
        <v>953</v>
      </c>
      <c r="V36" s="1" t="s">
        <v>954</v>
      </c>
      <c r="W36" s="1" t="s">
        <v>955</v>
      </c>
      <c r="X36" s="1" t="s">
        <v>956</v>
      </c>
      <c r="Y36" s="1" t="s">
        <v>957</v>
      </c>
      <c r="Z36" s="1" t="s">
        <v>958</v>
      </c>
      <c r="AA36" s="1" t="s">
        <v>959</v>
      </c>
      <c r="AB36" s="1" t="s">
        <v>960</v>
      </c>
      <c r="AC36" s="1" t="s">
        <v>961</v>
      </c>
      <c r="AD36" s="1" t="s">
        <v>962</v>
      </c>
      <c r="AE36" s="1" t="s">
        <v>963</v>
      </c>
      <c r="AF36" s="1">
        <f t="shared" si="0"/>
        <v>0.34955752212389385</v>
      </c>
      <c r="AG36" s="1"/>
      <c r="AH36" s="1"/>
      <c r="AI36" s="1"/>
    </row>
    <row r="37" spans="1:35" x14ac:dyDescent="0.2">
      <c r="A37" s="1" t="s">
        <v>965</v>
      </c>
      <c r="B37" s="1" t="s">
        <v>966</v>
      </c>
      <c r="C37" s="1" t="s">
        <v>967</v>
      </c>
      <c r="D37" s="1" t="s">
        <v>964</v>
      </c>
      <c r="E37" s="1" t="s">
        <v>331</v>
      </c>
      <c r="F37" s="1" t="s">
        <v>968</v>
      </c>
      <c r="G37" s="1" t="s">
        <v>969</v>
      </c>
      <c r="H37" s="1" t="s">
        <v>124</v>
      </c>
      <c r="I37" s="1" t="s">
        <v>968</v>
      </c>
      <c r="J37" s="1" t="s">
        <v>970</v>
      </c>
      <c r="K37" s="1" t="s">
        <v>971</v>
      </c>
      <c r="L37" s="1" t="s">
        <v>497</v>
      </c>
      <c r="M37" s="1" t="s">
        <v>972</v>
      </c>
      <c r="N37" s="1" t="s">
        <v>973</v>
      </c>
      <c r="O37" s="1" t="s">
        <v>974</v>
      </c>
      <c r="P37" s="1" t="s">
        <v>975</v>
      </c>
      <c r="Q37" s="1" t="s">
        <v>976</v>
      </c>
      <c r="R37" s="1" t="s">
        <v>977</v>
      </c>
      <c r="S37" s="1" t="s">
        <v>978</v>
      </c>
      <c r="T37" s="1" t="s">
        <v>979</v>
      </c>
      <c r="U37" s="1" t="s">
        <v>980</v>
      </c>
      <c r="V37" s="1" t="s">
        <v>981</v>
      </c>
      <c r="W37" s="1" t="s">
        <v>982</v>
      </c>
      <c r="X37" s="1" t="s">
        <v>983</v>
      </c>
      <c r="Y37" s="1" t="s">
        <v>984</v>
      </c>
      <c r="Z37" s="1" t="s">
        <v>985</v>
      </c>
      <c r="AA37" s="1" t="s">
        <v>986</v>
      </c>
      <c r="AB37" s="1" t="s">
        <v>987</v>
      </c>
      <c r="AC37" s="1" t="s">
        <v>988</v>
      </c>
      <c r="AD37" s="1" t="s">
        <v>780</v>
      </c>
      <c r="AE37" s="1" t="s">
        <v>989</v>
      </c>
      <c r="AF37" s="1">
        <f t="shared" si="0"/>
        <v>0.19420619639418862</v>
      </c>
      <c r="AG37" s="1"/>
      <c r="AH37" s="1"/>
      <c r="AI37" s="1"/>
    </row>
    <row r="38" spans="1:35" x14ac:dyDescent="0.2">
      <c r="A38" s="1" t="s">
        <v>991</v>
      </c>
      <c r="B38" s="1" t="s">
        <v>992</v>
      </c>
      <c r="C38" s="1" t="s">
        <v>993</v>
      </c>
      <c r="D38" s="1" t="s">
        <v>990</v>
      </c>
      <c r="E38" s="1" t="s">
        <v>705</v>
      </c>
      <c r="F38" s="1" t="s">
        <v>994</v>
      </c>
      <c r="G38" s="1" t="s">
        <v>995</v>
      </c>
      <c r="H38" s="1" t="s">
        <v>124</v>
      </c>
      <c r="I38" s="1" t="s">
        <v>994</v>
      </c>
      <c r="J38" s="1" t="s">
        <v>996</v>
      </c>
      <c r="K38" s="1" t="s">
        <v>997</v>
      </c>
      <c r="L38" s="1" t="s">
        <v>201</v>
      </c>
      <c r="M38" s="1" t="s">
        <v>998</v>
      </c>
      <c r="N38" s="1" t="s">
        <v>999</v>
      </c>
      <c r="O38" s="1" t="s">
        <v>1000</v>
      </c>
      <c r="P38" s="1" t="s">
        <v>1001</v>
      </c>
      <c r="Q38" s="1" t="s">
        <v>1002</v>
      </c>
      <c r="R38" s="1" t="s">
        <v>1003</v>
      </c>
      <c r="S38" s="1" t="s">
        <v>1004</v>
      </c>
      <c r="T38" s="1" t="s">
        <v>1005</v>
      </c>
      <c r="U38" s="1" t="s">
        <v>1006</v>
      </c>
      <c r="V38" s="1" t="s">
        <v>1007</v>
      </c>
      <c r="W38" s="1" t="s">
        <v>1008</v>
      </c>
      <c r="X38" s="1" t="s">
        <v>1009</v>
      </c>
      <c r="Y38" s="1" t="s">
        <v>1010</v>
      </c>
      <c r="Z38" s="1" t="s">
        <v>1011</v>
      </c>
      <c r="AA38" s="1" t="s">
        <v>1012</v>
      </c>
      <c r="AB38" s="1" t="s">
        <v>1013</v>
      </c>
      <c r="AC38" s="1" t="s">
        <v>1014</v>
      </c>
      <c r="AD38" s="1" t="s">
        <v>1015</v>
      </c>
      <c r="AE38" s="1" t="s">
        <v>1016</v>
      </c>
      <c r="AF38" s="1">
        <f t="shared" si="0"/>
        <v>0.39413934639164577</v>
      </c>
      <c r="AG38" s="1"/>
      <c r="AH38" s="1"/>
      <c r="AI38" s="1"/>
    </row>
    <row r="39" spans="1:35" x14ac:dyDescent="0.2">
      <c r="A39" s="1" t="s">
        <v>1018</v>
      </c>
      <c r="B39" s="1" t="s">
        <v>1019</v>
      </c>
      <c r="C39" s="1" t="s">
        <v>1020</v>
      </c>
      <c r="D39" s="1" t="s">
        <v>1017</v>
      </c>
      <c r="E39" s="1" t="s">
        <v>705</v>
      </c>
      <c r="F39" s="1" t="s">
        <v>1021</v>
      </c>
      <c r="G39" s="1" t="s">
        <v>1022</v>
      </c>
      <c r="H39" s="1" t="s">
        <v>39</v>
      </c>
      <c r="I39" s="1" t="s">
        <v>1023</v>
      </c>
      <c r="J39" s="1" t="s">
        <v>1022</v>
      </c>
      <c r="K39" s="1" t="s">
        <v>1024</v>
      </c>
      <c r="L39" s="1" t="s">
        <v>42</v>
      </c>
      <c r="M39" s="1" t="s">
        <v>1025</v>
      </c>
      <c r="N39" s="1" t="s">
        <v>1026</v>
      </c>
      <c r="O39" s="1" t="s">
        <v>1027</v>
      </c>
      <c r="P39" s="1" t="s">
        <v>1028</v>
      </c>
      <c r="Q39" s="1" t="s">
        <v>1029</v>
      </c>
      <c r="R39" s="1" t="s">
        <v>1030</v>
      </c>
      <c r="S39" s="1" t="s">
        <v>1031</v>
      </c>
      <c r="T39" s="1" t="s">
        <v>1032</v>
      </c>
      <c r="U39" s="1" t="s">
        <v>1033</v>
      </c>
      <c r="V39" s="1" t="s">
        <v>1034</v>
      </c>
      <c r="W39" s="1" t="s">
        <v>1035</v>
      </c>
      <c r="X39" s="1" t="s">
        <v>1036</v>
      </c>
      <c r="Y39" s="1" t="s">
        <v>1037</v>
      </c>
      <c r="Z39" s="1" t="s">
        <v>1038</v>
      </c>
      <c r="AA39" s="1" t="s">
        <v>1039</v>
      </c>
      <c r="AB39" s="1" t="s">
        <v>1040</v>
      </c>
      <c r="AC39" s="1" t="s">
        <v>1041</v>
      </c>
      <c r="AD39" s="1" t="s">
        <v>1042</v>
      </c>
      <c r="AE39" s="1" t="s">
        <v>1043</v>
      </c>
      <c r="AF39" s="1">
        <f t="shared" si="0"/>
        <v>0.37598984430923432</v>
      </c>
      <c r="AG39" s="1"/>
      <c r="AH39" s="1"/>
      <c r="AI39" s="1"/>
    </row>
    <row r="40" spans="1:35" x14ac:dyDescent="0.2">
      <c r="A40" s="1" t="s">
        <v>1045</v>
      </c>
      <c r="B40" s="1" t="s">
        <v>1046</v>
      </c>
      <c r="C40" s="1" t="s">
        <v>1047</v>
      </c>
      <c r="D40" s="1" t="s">
        <v>1044</v>
      </c>
      <c r="E40" s="1" t="s">
        <v>36</v>
      </c>
      <c r="F40" s="1" t="s">
        <v>1048</v>
      </c>
      <c r="G40" s="1" t="s">
        <v>1049</v>
      </c>
      <c r="H40" s="1" t="s">
        <v>124</v>
      </c>
      <c r="I40" s="1" t="s">
        <v>1048</v>
      </c>
      <c r="J40" s="1" t="s">
        <v>1050</v>
      </c>
      <c r="K40" s="1" t="s">
        <v>1051</v>
      </c>
      <c r="L40" s="1" t="s">
        <v>42</v>
      </c>
      <c r="M40" s="1" t="s">
        <v>127</v>
      </c>
      <c r="N40" s="1" t="s">
        <v>1052</v>
      </c>
      <c r="O40" s="1" t="s">
        <v>127</v>
      </c>
      <c r="P40" s="1" t="s">
        <v>1053</v>
      </c>
      <c r="Q40" s="1" t="s">
        <v>127</v>
      </c>
      <c r="R40" s="1" t="s">
        <v>1054</v>
      </c>
      <c r="S40" s="1" t="s">
        <v>1055</v>
      </c>
      <c r="T40" s="1" t="s">
        <v>1056</v>
      </c>
      <c r="U40" s="1" t="s">
        <v>1057</v>
      </c>
      <c r="V40" s="1" t="s">
        <v>1058</v>
      </c>
      <c r="W40" s="1" t="s">
        <v>1059</v>
      </c>
      <c r="X40" s="1" t="s">
        <v>1060</v>
      </c>
      <c r="Y40" s="1" t="s">
        <v>127</v>
      </c>
      <c r="Z40" s="1" t="s">
        <v>1061</v>
      </c>
      <c r="AA40" s="1" t="s">
        <v>1062</v>
      </c>
      <c r="AB40" s="1" t="s">
        <v>1063</v>
      </c>
      <c r="AC40" s="1" t="s">
        <v>1064</v>
      </c>
      <c r="AD40" s="1" t="s">
        <v>1065</v>
      </c>
      <c r="AE40" s="1" t="s">
        <v>1066</v>
      </c>
      <c r="AF40" s="1">
        <f t="shared" si="0"/>
        <v>0.36058000000000001</v>
      </c>
      <c r="AG40" s="1"/>
      <c r="AH40" s="1"/>
      <c r="AI40" s="1"/>
    </row>
    <row r="41" spans="1:35" x14ac:dyDescent="0.2">
      <c r="A41" s="1" t="s">
        <v>1068</v>
      </c>
      <c r="B41" s="1" t="s">
        <v>1069</v>
      </c>
      <c r="C41" s="1" t="s">
        <v>1070</v>
      </c>
      <c r="D41" s="1" t="s">
        <v>1067</v>
      </c>
      <c r="E41" s="1" t="s">
        <v>705</v>
      </c>
      <c r="F41" s="1" t="s">
        <v>1071</v>
      </c>
      <c r="G41" s="1" t="s">
        <v>1072</v>
      </c>
      <c r="H41" s="1" t="s">
        <v>124</v>
      </c>
      <c r="I41" s="1" t="s">
        <v>1071</v>
      </c>
      <c r="J41" s="1" t="s">
        <v>1073</v>
      </c>
      <c r="K41" s="1" t="s">
        <v>1074</v>
      </c>
      <c r="L41" s="1" t="s">
        <v>42</v>
      </c>
      <c r="M41" s="1" t="s">
        <v>1075</v>
      </c>
      <c r="N41" s="1" t="s">
        <v>1076</v>
      </c>
      <c r="O41" s="1" t="s">
        <v>1077</v>
      </c>
      <c r="P41" s="1" t="s">
        <v>1078</v>
      </c>
      <c r="Q41" s="1" t="s">
        <v>1079</v>
      </c>
      <c r="R41" s="1" t="s">
        <v>1080</v>
      </c>
      <c r="S41" s="1" t="s">
        <v>1081</v>
      </c>
      <c r="T41" s="1" t="s">
        <v>1082</v>
      </c>
      <c r="U41" s="1" t="s">
        <v>1083</v>
      </c>
      <c r="V41" s="1" t="s">
        <v>1084</v>
      </c>
      <c r="W41" s="1" t="s">
        <v>1085</v>
      </c>
      <c r="X41" s="1" t="s">
        <v>1086</v>
      </c>
      <c r="Y41" s="1" t="s">
        <v>1087</v>
      </c>
      <c r="Z41" s="1" t="s">
        <v>1088</v>
      </c>
      <c r="AA41" s="1" t="s">
        <v>1089</v>
      </c>
      <c r="AB41" s="1" t="s">
        <v>1090</v>
      </c>
      <c r="AC41" s="1" t="s">
        <v>1091</v>
      </c>
      <c r="AD41" s="1" t="s">
        <v>115</v>
      </c>
      <c r="AE41" s="1" t="s">
        <v>1092</v>
      </c>
      <c r="AF41" s="1">
        <f t="shared" si="0"/>
        <v>0.10717188960695859</v>
      </c>
      <c r="AG41" s="1"/>
      <c r="AH41" s="1"/>
      <c r="AI41" s="1"/>
    </row>
    <row r="42" spans="1:35" x14ac:dyDescent="0.2">
      <c r="A42" s="1" t="s">
        <v>1094</v>
      </c>
      <c r="B42" s="1" t="s">
        <v>1095</v>
      </c>
      <c r="C42" s="1" t="s">
        <v>1096</v>
      </c>
      <c r="D42" s="1" t="s">
        <v>1093</v>
      </c>
      <c r="E42" s="1" t="s">
        <v>705</v>
      </c>
      <c r="F42" s="1" t="s">
        <v>1097</v>
      </c>
      <c r="G42" s="1" t="s">
        <v>1098</v>
      </c>
      <c r="H42" s="1" t="s">
        <v>124</v>
      </c>
      <c r="I42" s="1" t="s">
        <v>1097</v>
      </c>
      <c r="J42" s="1" t="s">
        <v>1099</v>
      </c>
      <c r="K42" s="1" t="s">
        <v>1100</v>
      </c>
      <c r="L42" s="1" t="s">
        <v>42</v>
      </c>
      <c r="M42" s="1" t="s">
        <v>1101</v>
      </c>
      <c r="N42" s="1" t="s">
        <v>1102</v>
      </c>
      <c r="O42" s="1" t="s">
        <v>1103</v>
      </c>
      <c r="P42" s="1" t="s">
        <v>1104</v>
      </c>
      <c r="Q42" s="1" t="s">
        <v>1105</v>
      </c>
      <c r="R42" s="1" t="s">
        <v>1106</v>
      </c>
      <c r="S42" s="1" t="s">
        <v>1107</v>
      </c>
      <c r="T42" s="1" t="s">
        <v>1108</v>
      </c>
      <c r="U42" s="1" t="s">
        <v>1109</v>
      </c>
      <c r="V42" s="1" t="s">
        <v>1110</v>
      </c>
      <c r="W42" s="1" t="s">
        <v>1111</v>
      </c>
      <c r="X42" s="1" t="s">
        <v>1112</v>
      </c>
      <c r="Y42" s="1" t="s">
        <v>1113</v>
      </c>
      <c r="Z42" s="1" t="s">
        <v>1114</v>
      </c>
      <c r="AA42" s="1" t="s">
        <v>1115</v>
      </c>
      <c r="AB42" s="1" t="s">
        <v>1116</v>
      </c>
      <c r="AC42" s="1" t="s">
        <v>1117</v>
      </c>
      <c r="AD42" s="1" t="s">
        <v>1118</v>
      </c>
      <c r="AE42" s="1" t="s">
        <v>1119</v>
      </c>
      <c r="AF42" s="1">
        <f t="shared" si="0"/>
        <v>0.13912645082467928</v>
      </c>
      <c r="AG42" s="1"/>
      <c r="AH42" s="1"/>
      <c r="AI42" s="1"/>
    </row>
    <row r="43" spans="1:35" x14ac:dyDescent="0.2">
      <c r="A43" s="1" t="s">
        <v>1121</v>
      </c>
      <c r="B43" s="1" t="s">
        <v>1122</v>
      </c>
      <c r="C43" s="1" t="s">
        <v>1123</v>
      </c>
      <c r="D43" s="1" t="s">
        <v>1120</v>
      </c>
      <c r="E43" s="1" t="s">
        <v>36</v>
      </c>
      <c r="F43" s="1" t="s">
        <v>1124</v>
      </c>
      <c r="G43" s="1" t="s">
        <v>1125</v>
      </c>
      <c r="H43" s="1" t="s">
        <v>39</v>
      </c>
      <c r="I43" s="1" t="s">
        <v>1126</v>
      </c>
      <c r="J43" s="1" t="s">
        <v>1125</v>
      </c>
      <c r="K43" s="1" t="s">
        <v>1127</v>
      </c>
      <c r="L43" s="1" t="s">
        <v>42</v>
      </c>
      <c r="M43" s="1" t="s">
        <v>1128</v>
      </c>
      <c r="N43" s="1" t="s">
        <v>1129</v>
      </c>
      <c r="O43" s="1" t="s">
        <v>1130</v>
      </c>
      <c r="P43" s="1" t="s">
        <v>1131</v>
      </c>
      <c r="Q43" s="1" t="s">
        <v>1132</v>
      </c>
      <c r="R43" s="1" t="s">
        <v>1133</v>
      </c>
      <c r="S43" s="1" t="s">
        <v>1134</v>
      </c>
      <c r="T43" s="1" t="s">
        <v>1135</v>
      </c>
      <c r="U43" s="1" t="s">
        <v>1136</v>
      </c>
      <c r="V43" s="1" t="s">
        <v>1137</v>
      </c>
      <c r="W43" s="1" t="s">
        <v>588</v>
      </c>
      <c r="X43" s="1" t="s">
        <v>1138</v>
      </c>
      <c r="Y43" s="1" t="s">
        <v>1139</v>
      </c>
      <c r="Z43" s="1" t="s">
        <v>1140</v>
      </c>
      <c r="AA43" s="1" t="s">
        <v>1141</v>
      </c>
      <c r="AB43" s="1" t="s">
        <v>1142</v>
      </c>
      <c r="AC43" s="1" t="s">
        <v>1143</v>
      </c>
      <c r="AD43" s="1" t="s">
        <v>1144</v>
      </c>
      <c r="AE43" s="1" t="s">
        <v>1145</v>
      </c>
      <c r="AF43" s="1">
        <f t="shared" si="0"/>
        <v>0.12299811465390439</v>
      </c>
      <c r="AG43" s="1"/>
      <c r="AH43" s="1"/>
      <c r="AI43" s="1"/>
    </row>
    <row r="44" spans="1:35" x14ac:dyDescent="0.2">
      <c r="A44" s="1" t="s">
        <v>1147</v>
      </c>
      <c r="B44" s="1" t="s">
        <v>1148</v>
      </c>
      <c r="C44" s="1" t="s">
        <v>1149</v>
      </c>
      <c r="D44" s="1" t="s">
        <v>1146</v>
      </c>
      <c r="E44" s="1" t="s">
        <v>465</v>
      </c>
      <c r="F44" s="1" t="s">
        <v>1150</v>
      </c>
      <c r="G44" s="1" t="s">
        <v>1151</v>
      </c>
      <c r="H44" s="1" t="s">
        <v>124</v>
      </c>
      <c r="I44" s="1" t="s">
        <v>1150</v>
      </c>
      <c r="J44" s="1" t="s">
        <v>1152</v>
      </c>
      <c r="K44" s="1" t="s">
        <v>1153</v>
      </c>
      <c r="L44" s="1" t="s">
        <v>42</v>
      </c>
      <c r="M44" s="1" t="s">
        <v>1154</v>
      </c>
      <c r="N44" s="1" t="s">
        <v>1155</v>
      </c>
      <c r="O44" s="1" t="s">
        <v>1156</v>
      </c>
      <c r="P44" s="1" t="s">
        <v>1157</v>
      </c>
      <c r="Q44" s="1" t="s">
        <v>1158</v>
      </c>
      <c r="R44" s="1" t="s">
        <v>1159</v>
      </c>
      <c r="S44" s="1" t="s">
        <v>1160</v>
      </c>
      <c r="T44" s="1" t="s">
        <v>1161</v>
      </c>
      <c r="U44" s="1" t="s">
        <v>1162</v>
      </c>
      <c r="V44" s="1" t="s">
        <v>1163</v>
      </c>
      <c r="W44" s="1" t="s">
        <v>1164</v>
      </c>
      <c r="X44" s="1" t="s">
        <v>1165</v>
      </c>
      <c r="Y44" s="1" t="s">
        <v>1166</v>
      </c>
      <c r="Z44" s="1" t="s">
        <v>1167</v>
      </c>
      <c r="AA44" s="1" t="s">
        <v>1168</v>
      </c>
      <c r="AB44" s="1" t="s">
        <v>1169</v>
      </c>
      <c r="AC44" s="1" t="s">
        <v>1170</v>
      </c>
      <c r="AD44" s="1" t="s">
        <v>1171</v>
      </c>
      <c r="AE44" s="1" t="s">
        <v>1172</v>
      </c>
      <c r="AF44" s="1">
        <f t="shared" si="0"/>
        <v>0.34947537461616068</v>
      </c>
      <c r="AG44" s="1"/>
      <c r="AH44" s="1"/>
      <c r="AI44" s="1"/>
    </row>
    <row r="45" spans="1:35" x14ac:dyDescent="0.2">
      <c r="A45" s="1" t="s">
        <v>1174</v>
      </c>
      <c r="B45" s="1" t="s">
        <v>1175</v>
      </c>
      <c r="C45" s="1" t="s">
        <v>1176</v>
      </c>
      <c r="D45" s="1" t="s">
        <v>1173</v>
      </c>
      <c r="E45" s="1" t="s">
        <v>465</v>
      </c>
      <c r="F45" s="1" t="s">
        <v>1177</v>
      </c>
      <c r="G45" s="1" t="s">
        <v>1178</v>
      </c>
      <c r="H45" s="1" t="s">
        <v>39</v>
      </c>
      <c r="I45" s="1" t="s">
        <v>1179</v>
      </c>
      <c r="J45" s="1" t="s">
        <v>1178</v>
      </c>
      <c r="K45" s="1" t="s">
        <v>1180</v>
      </c>
      <c r="L45" s="1" t="s">
        <v>497</v>
      </c>
      <c r="M45" s="1" t="s">
        <v>1181</v>
      </c>
      <c r="N45" s="1" t="s">
        <v>1182</v>
      </c>
      <c r="O45" s="1" t="s">
        <v>1183</v>
      </c>
      <c r="P45" s="1" t="s">
        <v>1184</v>
      </c>
      <c r="Q45" s="1" t="s">
        <v>1185</v>
      </c>
      <c r="R45" s="1" t="s">
        <v>1186</v>
      </c>
      <c r="S45" s="1" t="s">
        <v>1187</v>
      </c>
      <c r="T45" s="1" t="s">
        <v>1188</v>
      </c>
      <c r="U45" s="1" t="s">
        <v>1189</v>
      </c>
      <c r="V45" s="1" t="s">
        <v>1190</v>
      </c>
      <c r="W45" s="1" t="s">
        <v>1191</v>
      </c>
      <c r="X45" s="1" t="s">
        <v>1192</v>
      </c>
      <c r="Y45" s="1" t="s">
        <v>1193</v>
      </c>
      <c r="Z45" s="1" t="s">
        <v>1194</v>
      </c>
      <c r="AA45" s="1" t="s">
        <v>1195</v>
      </c>
      <c r="AB45" s="1" t="s">
        <v>1196</v>
      </c>
      <c r="AC45" s="1" t="s">
        <v>1197</v>
      </c>
      <c r="AD45" s="1" t="s">
        <v>1198</v>
      </c>
      <c r="AE45" s="1" t="s">
        <v>1199</v>
      </c>
      <c r="AF45" s="1">
        <f t="shared" si="0"/>
        <v>4.0479041916167753E-2</v>
      </c>
      <c r="AG45" s="1"/>
      <c r="AH45" s="1"/>
      <c r="AI45" s="1"/>
    </row>
    <row r="46" spans="1:35" x14ac:dyDescent="0.2">
      <c r="A46" s="1" t="s">
        <v>1201</v>
      </c>
      <c r="B46" s="1" t="s">
        <v>1202</v>
      </c>
      <c r="C46" s="1" t="s">
        <v>1203</v>
      </c>
      <c r="D46" s="1" t="s">
        <v>1200</v>
      </c>
      <c r="E46" s="1" t="s">
        <v>121</v>
      </c>
      <c r="F46" s="1" t="s">
        <v>1204</v>
      </c>
      <c r="G46" s="1" t="s">
        <v>1205</v>
      </c>
      <c r="H46" s="1" t="s">
        <v>39</v>
      </c>
      <c r="I46" s="1" t="s">
        <v>1206</v>
      </c>
      <c r="J46" s="1" t="s">
        <v>1205</v>
      </c>
      <c r="K46" s="1" t="s">
        <v>1207</v>
      </c>
      <c r="L46" s="1" t="s">
        <v>201</v>
      </c>
      <c r="M46" s="1" t="s">
        <v>1208</v>
      </c>
      <c r="N46" s="1" t="s">
        <v>1209</v>
      </c>
      <c r="O46" s="1" t="s">
        <v>1210</v>
      </c>
      <c r="P46" s="1" t="s">
        <v>1211</v>
      </c>
      <c r="Q46" s="1" t="s">
        <v>1212</v>
      </c>
      <c r="R46" s="1" t="s">
        <v>1213</v>
      </c>
      <c r="S46" s="1" t="s">
        <v>1214</v>
      </c>
      <c r="T46" s="1" t="s">
        <v>1215</v>
      </c>
      <c r="U46" s="1" t="s">
        <v>1216</v>
      </c>
      <c r="V46" s="1" t="s">
        <v>1217</v>
      </c>
      <c r="W46" s="1" t="s">
        <v>1218</v>
      </c>
      <c r="X46" s="1" t="s">
        <v>1219</v>
      </c>
      <c r="Y46" s="1" t="s">
        <v>1220</v>
      </c>
      <c r="Z46" s="1" t="s">
        <v>1221</v>
      </c>
      <c r="AA46" s="1" t="s">
        <v>1222</v>
      </c>
      <c r="AB46" s="1" t="s">
        <v>1223</v>
      </c>
      <c r="AC46" s="1" t="s">
        <v>1224</v>
      </c>
      <c r="AD46" s="1" t="s">
        <v>60</v>
      </c>
      <c r="AE46" s="1" t="s">
        <v>1225</v>
      </c>
      <c r="AF46" s="1">
        <f t="shared" si="0"/>
        <v>0.12314623615543459</v>
      </c>
      <c r="AG46" s="1"/>
      <c r="AH46" s="1"/>
      <c r="AI46" s="1"/>
    </row>
    <row r="47" spans="1:35" x14ac:dyDescent="0.2">
      <c r="A47" s="1" t="s">
        <v>1227</v>
      </c>
      <c r="B47" s="1" t="s">
        <v>1228</v>
      </c>
      <c r="C47" s="1" t="s">
        <v>1229</v>
      </c>
      <c r="D47" s="1" t="s">
        <v>1226</v>
      </c>
      <c r="E47" s="1" t="s">
        <v>121</v>
      </c>
      <c r="F47" s="1" t="s">
        <v>1230</v>
      </c>
      <c r="G47" s="1" t="s">
        <v>1231</v>
      </c>
      <c r="H47" s="1" t="s">
        <v>124</v>
      </c>
      <c r="I47" s="1" t="s">
        <v>1230</v>
      </c>
      <c r="J47" s="1" t="s">
        <v>1232</v>
      </c>
      <c r="K47" s="1" t="s">
        <v>1233</v>
      </c>
      <c r="L47" s="1" t="s">
        <v>42</v>
      </c>
      <c r="M47" s="1" t="s">
        <v>1234</v>
      </c>
      <c r="N47" s="1" t="s">
        <v>1235</v>
      </c>
      <c r="O47" s="1" t="s">
        <v>1236</v>
      </c>
      <c r="P47" s="1" t="s">
        <v>1237</v>
      </c>
      <c r="Q47" s="1" t="s">
        <v>1238</v>
      </c>
      <c r="R47" s="1" t="s">
        <v>1239</v>
      </c>
      <c r="S47" s="1" t="s">
        <v>1240</v>
      </c>
      <c r="T47" s="1" t="s">
        <v>1241</v>
      </c>
      <c r="U47" s="1" t="s">
        <v>1242</v>
      </c>
      <c r="V47" s="1" t="s">
        <v>1243</v>
      </c>
      <c r="W47" s="1" t="s">
        <v>1244</v>
      </c>
      <c r="X47" s="1" t="s">
        <v>1245</v>
      </c>
      <c r="Y47" s="1" t="s">
        <v>1246</v>
      </c>
      <c r="Z47" s="1" t="s">
        <v>1247</v>
      </c>
      <c r="AA47" s="1" t="s">
        <v>1248</v>
      </c>
      <c r="AB47" s="1" t="s">
        <v>1249</v>
      </c>
      <c r="AC47" s="1" t="s">
        <v>1250</v>
      </c>
      <c r="AD47" s="1" t="s">
        <v>1251</v>
      </c>
      <c r="AE47" s="1" t="s">
        <v>1252</v>
      </c>
      <c r="AF47" s="1">
        <f t="shared" si="0"/>
        <v>0.23690685413005219</v>
      </c>
      <c r="AG47" s="1"/>
      <c r="AH47" s="1"/>
      <c r="AI47" s="1"/>
    </row>
    <row r="48" spans="1:35" x14ac:dyDescent="0.2">
      <c r="A48" s="1" t="s">
        <v>1254</v>
      </c>
      <c r="B48" s="1" t="s">
        <v>1255</v>
      </c>
      <c r="C48" s="1" t="s">
        <v>1256</v>
      </c>
      <c r="D48" s="1" t="s">
        <v>1253</v>
      </c>
      <c r="E48" s="1" t="s">
        <v>36</v>
      </c>
      <c r="F48" s="1" t="s">
        <v>1257</v>
      </c>
      <c r="G48" s="1" t="s">
        <v>1258</v>
      </c>
      <c r="H48" s="1" t="s">
        <v>39</v>
      </c>
      <c r="I48" s="1" t="s">
        <v>1259</v>
      </c>
      <c r="J48" s="1" t="s">
        <v>1258</v>
      </c>
      <c r="K48" s="1" t="s">
        <v>1260</v>
      </c>
      <c r="L48" s="1" t="s">
        <v>201</v>
      </c>
      <c r="M48" s="1" t="s">
        <v>1261</v>
      </c>
      <c r="N48" s="1" t="s">
        <v>1262</v>
      </c>
      <c r="O48" s="1" t="s">
        <v>1263</v>
      </c>
      <c r="P48" s="1" t="s">
        <v>1264</v>
      </c>
      <c r="Q48" s="1" t="s">
        <v>1265</v>
      </c>
      <c r="R48" s="1" t="s">
        <v>1266</v>
      </c>
      <c r="S48" s="1" t="s">
        <v>1267</v>
      </c>
      <c r="T48" s="1" t="s">
        <v>1268</v>
      </c>
      <c r="U48" s="1" t="s">
        <v>1269</v>
      </c>
      <c r="V48" s="1" t="s">
        <v>1270</v>
      </c>
      <c r="W48" s="1" t="s">
        <v>1271</v>
      </c>
      <c r="X48" s="1" t="s">
        <v>1272</v>
      </c>
      <c r="Y48" s="1" t="s">
        <v>1273</v>
      </c>
      <c r="Z48" s="1" t="s">
        <v>1274</v>
      </c>
      <c r="AA48" s="1" t="s">
        <v>1275</v>
      </c>
      <c r="AB48" s="1" t="s">
        <v>1276</v>
      </c>
      <c r="AC48" s="1" t="s">
        <v>1277</v>
      </c>
      <c r="AD48" s="1" t="s">
        <v>1278</v>
      </c>
      <c r="AE48" s="1" t="s">
        <v>1279</v>
      </c>
      <c r="AF48" s="1">
        <f t="shared" si="0"/>
        <v>0.41321773544405777</v>
      </c>
      <c r="AG48" s="1"/>
      <c r="AH48" s="1"/>
      <c r="AI48" s="1"/>
    </row>
    <row r="49" spans="1:35" x14ac:dyDescent="0.2">
      <c r="A49" s="1" t="s">
        <v>1281</v>
      </c>
      <c r="B49" s="1" t="s">
        <v>1282</v>
      </c>
      <c r="C49" s="1" t="s">
        <v>1283</v>
      </c>
      <c r="D49" s="1" t="s">
        <v>1280</v>
      </c>
      <c r="E49" s="1" t="s">
        <v>465</v>
      </c>
      <c r="F49" s="1" t="s">
        <v>1284</v>
      </c>
      <c r="G49" s="1" t="s">
        <v>1285</v>
      </c>
      <c r="H49" s="1" t="s">
        <v>39</v>
      </c>
      <c r="I49" s="1" t="s">
        <v>1286</v>
      </c>
      <c r="J49" s="1" t="s">
        <v>1285</v>
      </c>
      <c r="K49" s="1" t="s">
        <v>1287</v>
      </c>
      <c r="L49" s="1" t="s">
        <v>201</v>
      </c>
      <c r="M49" s="1" t="s">
        <v>127</v>
      </c>
      <c r="N49" s="1" t="s">
        <v>1288</v>
      </c>
      <c r="O49" s="1" t="s">
        <v>127</v>
      </c>
      <c r="P49" s="1" t="s">
        <v>1289</v>
      </c>
      <c r="Q49" s="1" t="s">
        <v>127</v>
      </c>
      <c r="R49" s="1" t="s">
        <v>1290</v>
      </c>
      <c r="S49" s="1" t="s">
        <v>1291</v>
      </c>
      <c r="T49" s="1" t="s">
        <v>1292</v>
      </c>
      <c r="U49" s="1" t="s">
        <v>1293</v>
      </c>
      <c r="V49" s="1" t="s">
        <v>1294</v>
      </c>
      <c r="W49" s="1" t="s">
        <v>1295</v>
      </c>
      <c r="X49" s="1" t="s">
        <v>1296</v>
      </c>
      <c r="Y49" s="1" t="s">
        <v>127</v>
      </c>
      <c r="Z49" s="1" t="s">
        <v>1297</v>
      </c>
      <c r="AA49" s="1" t="s">
        <v>1298</v>
      </c>
      <c r="AB49" s="1" t="s">
        <v>1299</v>
      </c>
      <c r="AC49" s="1" t="s">
        <v>1300</v>
      </c>
      <c r="AD49" s="1" t="s">
        <v>1278</v>
      </c>
      <c r="AE49" s="1" t="s">
        <v>1301</v>
      </c>
      <c r="AF49" s="1">
        <f t="shared" si="0"/>
        <v>0.44332666666666698</v>
      </c>
      <c r="AG49" s="1"/>
      <c r="AH49" s="1"/>
      <c r="AI49" s="1"/>
    </row>
    <row r="50" spans="1:35" x14ac:dyDescent="0.2">
      <c r="A50" s="1" t="s">
        <v>1303</v>
      </c>
      <c r="B50" s="1" t="s">
        <v>1304</v>
      </c>
      <c r="C50" s="1" t="s">
        <v>1305</v>
      </c>
      <c r="D50" s="1" t="s">
        <v>1302</v>
      </c>
      <c r="E50" s="1" t="s">
        <v>331</v>
      </c>
      <c r="F50" s="1" t="s">
        <v>1306</v>
      </c>
      <c r="G50" s="1" t="s">
        <v>1307</v>
      </c>
      <c r="H50" s="1" t="s">
        <v>39</v>
      </c>
      <c r="I50" s="1" t="s">
        <v>1308</v>
      </c>
      <c r="J50" s="1" t="s">
        <v>1307</v>
      </c>
      <c r="K50" s="1" t="s">
        <v>1309</v>
      </c>
      <c r="L50" s="1" t="s">
        <v>42</v>
      </c>
      <c r="M50" s="1" t="s">
        <v>1310</v>
      </c>
      <c r="N50" s="1" t="s">
        <v>1311</v>
      </c>
      <c r="O50" s="1" t="s">
        <v>1312</v>
      </c>
      <c r="P50" s="1" t="s">
        <v>1313</v>
      </c>
      <c r="Q50" s="1" t="s">
        <v>1314</v>
      </c>
      <c r="R50" s="1" t="s">
        <v>1315</v>
      </c>
      <c r="S50" s="1" t="s">
        <v>1316</v>
      </c>
      <c r="T50" s="1" t="s">
        <v>1317</v>
      </c>
      <c r="U50" s="1" t="s">
        <v>1318</v>
      </c>
      <c r="V50" s="1" t="s">
        <v>1319</v>
      </c>
      <c r="W50" s="1" t="s">
        <v>1320</v>
      </c>
      <c r="X50" s="1" t="s">
        <v>1321</v>
      </c>
      <c r="Y50" s="1" t="s">
        <v>1322</v>
      </c>
      <c r="Z50" s="1" t="s">
        <v>1323</v>
      </c>
      <c r="AA50" s="1" t="s">
        <v>1324</v>
      </c>
      <c r="AB50" s="1" t="s">
        <v>1325</v>
      </c>
      <c r="AC50" s="1" t="s">
        <v>1326</v>
      </c>
      <c r="AD50" s="1" t="s">
        <v>1327</v>
      </c>
      <c r="AE50" s="1" t="s">
        <v>1328</v>
      </c>
      <c r="AF50" s="1">
        <f t="shared" si="0"/>
        <v>4.1719395933518942E-2</v>
      </c>
      <c r="AG50" s="1"/>
      <c r="AH50" s="1"/>
      <c r="AI50" s="1"/>
    </row>
    <row r="51" spans="1:35" x14ac:dyDescent="0.2">
      <c r="A51" s="1" t="s">
        <v>1330</v>
      </c>
      <c r="B51" s="1" t="s">
        <v>1331</v>
      </c>
      <c r="C51" s="1" t="s">
        <v>1332</v>
      </c>
      <c r="D51" s="1" t="s">
        <v>1329</v>
      </c>
      <c r="E51" s="1" t="s">
        <v>121</v>
      </c>
      <c r="F51" s="1" t="s">
        <v>1333</v>
      </c>
      <c r="G51" s="1" t="s">
        <v>1334</v>
      </c>
      <c r="H51" s="1" t="s">
        <v>124</v>
      </c>
      <c r="I51" s="1" t="s">
        <v>1333</v>
      </c>
      <c r="J51" s="1" t="s">
        <v>1335</v>
      </c>
      <c r="K51" s="1" t="s">
        <v>1336</v>
      </c>
      <c r="L51" s="1" t="s">
        <v>201</v>
      </c>
      <c r="M51" s="1" t="s">
        <v>1337</v>
      </c>
      <c r="N51" s="1" t="s">
        <v>1338</v>
      </c>
      <c r="O51" s="1" t="s">
        <v>1339</v>
      </c>
      <c r="P51" s="1" t="s">
        <v>1340</v>
      </c>
      <c r="Q51" s="1" t="s">
        <v>1341</v>
      </c>
      <c r="R51" s="1" t="s">
        <v>1342</v>
      </c>
      <c r="S51" s="1" t="s">
        <v>1343</v>
      </c>
      <c r="T51" s="1" t="s">
        <v>1344</v>
      </c>
      <c r="U51" s="1" t="s">
        <v>1345</v>
      </c>
      <c r="V51" s="1" t="s">
        <v>1346</v>
      </c>
      <c r="W51" s="1" t="s">
        <v>1347</v>
      </c>
      <c r="X51" s="1" t="s">
        <v>1348</v>
      </c>
      <c r="Y51" s="1" t="s">
        <v>1349</v>
      </c>
      <c r="Z51" s="1" t="s">
        <v>1350</v>
      </c>
      <c r="AA51" s="1" t="s">
        <v>1351</v>
      </c>
      <c r="AB51" s="1" t="s">
        <v>1352</v>
      </c>
      <c r="AC51" s="1" t="s">
        <v>1353</v>
      </c>
      <c r="AD51" s="1" t="s">
        <v>1354</v>
      </c>
      <c r="AE51" s="1" t="s">
        <v>1355</v>
      </c>
      <c r="AF51" s="1">
        <f t="shared" si="0"/>
        <v>0.1509822347518682</v>
      </c>
      <c r="AG51" s="1"/>
      <c r="AH51" s="1"/>
      <c r="AI51" s="1"/>
    </row>
    <row r="52" spans="1:35" x14ac:dyDescent="0.2">
      <c r="A52" s="1" t="s">
        <v>1357</v>
      </c>
      <c r="B52" s="1" t="s">
        <v>1358</v>
      </c>
      <c r="C52" s="1" t="s">
        <v>1359</v>
      </c>
      <c r="D52" s="1" t="s">
        <v>1356</v>
      </c>
      <c r="E52" s="1" t="s">
        <v>705</v>
      </c>
      <c r="F52" s="1" t="s">
        <v>1360</v>
      </c>
      <c r="G52" s="1" t="s">
        <v>1361</v>
      </c>
      <c r="H52" s="1" t="s">
        <v>124</v>
      </c>
      <c r="I52" s="1" t="s">
        <v>1360</v>
      </c>
      <c r="J52" s="1" t="s">
        <v>1362</v>
      </c>
      <c r="K52" s="1" t="s">
        <v>1363</v>
      </c>
      <c r="L52" s="1" t="s">
        <v>1364</v>
      </c>
      <c r="M52" s="1" t="s">
        <v>1365</v>
      </c>
      <c r="N52" s="1" t="s">
        <v>1366</v>
      </c>
      <c r="O52" s="1" t="s">
        <v>1367</v>
      </c>
      <c r="P52" s="1" t="s">
        <v>1368</v>
      </c>
      <c r="Q52" s="1" t="s">
        <v>1369</v>
      </c>
      <c r="R52" s="1" t="s">
        <v>1370</v>
      </c>
      <c r="S52" s="1" t="s">
        <v>1371</v>
      </c>
      <c r="T52" s="1" t="s">
        <v>1372</v>
      </c>
      <c r="U52" s="1" t="s">
        <v>1373</v>
      </c>
      <c r="V52" s="1" t="s">
        <v>1374</v>
      </c>
      <c r="W52" s="1" t="s">
        <v>1375</v>
      </c>
      <c r="X52" s="1" t="s">
        <v>1376</v>
      </c>
      <c r="Y52" s="1" t="s">
        <v>1377</v>
      </c>
      <c r="Z52" s="1" t="s">
        <v>1378</v>
      </c>
      <c r="AA52" s="1" t="s">
        <v>1379</v>
      </c>
      <c r="AB52" s="1" t="s">
        <v>1380</v>
      </c>
      <c r="AC52" s="1" t="s">
        <v>1381</v>
      </c>
      <c r="AD52" s="1" t="s">
        <v>1327</v>
      </c>
      <c r="AE52" s="1" t="s">
        <v>1382</v>
      </c>
      <c r="AF52" s="1">
        <f t="shared" si="0"/>
        <v>5.4195152268489907E-2</v>
      </c>
      <c r="AG52" s="1"/>
      <c r="AH52" s="1"/>
      <c r="AI52" s="1"/>
    </row>
    <row r="53" spans="1:35" x14ac:dyDescent="0.2">
      <c r="A53" s="1" t="s">
        <v>1384</v>
      </c>
      <c r="B53" s="1" t="s">
        <v>1385</v>
      </c>
      <c r="C53" s="1" t="s">
        <v>1386</v>
      </c>
      <c r="D53" s="1" t="s">
        <v>1383</v>
      </c>
      <c r="E53" s="1" t="s">
        <v>705</v>
      </c>
      <c r="F53" s="1" t="s">
        <v>1387</v>
      </c>
      <c r="G53" s="1" t="s">
        <v>1388</v>
      </c>
      <c r="H53" s="1" t="s">
        <v>39</v>
      </c>
      <c r="I53" s="1" t="s">
        <v>1389</v>
      </c>
      <c r="J53" s="1" t="s">
        <v>1388</v>
      </c>
      <c r="K53" s="1" t="s">
        <v>1390</v>
      </c>
      <c r="L53" s="1" t="s">
        <v>201</v>
      </c>
      <c r="M53" s="1" t="s">
        <v>127</v>
      </c>
      <c r="N53" s="1" t="s">
        <v>1391</v>
      </c>
      <c r="O53" s="1" t="s">
        <v>127</v>
      </c>
      <c r="P53" s="1" t="s">
        <v>1392</v>
      </c>
      <c r="Q53" s="1" t="s">
        <v>127</v>
      </c>
      <c r="R53" s="1" t="s">
        <v>1393</v>
      </c>
      <c r="S53" s="1" t="s">
        <v>1394</v>
      </c>
      <c r="T53" s="1" t="s">
        <v>1395</v>
      </c>
      <c r="U53" s="1" t="s">
        <v>1396</v>
      </c>
      <c r="V53" s="1" t="s">
        <v>1397</v>
      </c>
      <c r="W53" s="1" t="s">
        <v>1398</v>
      </c>
      <c r="X53" s="1" t="s">
        <v>1399</v>
      </c>
      <c r="Y53" s="1" t="s">
        <v>127</v>
      </c>
      <c r="Z53" s="1" t="s">
        <v>1400</v>
      </c>
      <c r="AA53" s="1" t="s">
        <v>1401</v>
      </c>
      <c r="AB53" s="1" t="s">
        <v>1402</v>
      </c>
      <c r="AC53" s="1" t="s">
        <v>1403</v>
      </c>
      <c r="AD53" s="1" t="s">
        <v>1404</v>
      </c>
      <c r="AE53" s="1" t="s">
        <v>1405</v>
      </c>
      <c r="AF53" s="1">
        <f t="shared" si="0"/>
        <v>0.33099333333333297</v>
      </c>
      <c r="AG53" s="1"/>
      <c r="AH53" s="1"/>
      <c r="AI53" s="1"/>
    </row>
    <row r="54" spans="1:35" x14ac:dyDescent="0.2">
      <c r="A54" s="1" t="s">
        <v>1407</v>
      </c>
      <c r="B54" s="1" t="s">
        <v>1408</v>
      </c>
      <c r="C54" s="1" t="s">
        <v>1409</v>
      </c>
      <c r="D54" s="1" t="s">
        <v>1406</v>
      </c>
      <c r="E54" s="1" t="s">
        <v>705</v>
      </c>
      <c r="F54" s="1" t="s">
        <v>1410</v>
      </c>
      <c r="G54" s="1" t="s">
        <v>1411</v>
      </c>
      <c r="H54" s="1" t="s">
        <v>39</v>
      </c>
      <c r="I54" s="1" t="s">
        <v>1412</v>
      </c>
      <c r="J54" s="1" t="s">
        <v>1411</v>
      </c>
      <c r="K54" s="1" t="s">
        <v>1413</v>
      </c>
      <c r="L54" s="1" t="s">
        <v>497</v>
      </c>
      <c r="M54" s="1" t="s">
        <v>1414</v>
      </c>
      <c r="N54" s="1" t="s">
        <v>1415</v>
      </c>
      <c r="O54" s="1" t="s">
        <v>1416</v>
      </c>
      <c r="P54" s="1" t="s">
        <v>1417</v>
      </c>
      <c r="Q54" s="1" t="s">
        <v>1418</v>
      </c>
      <c r="R54" s="1" t="s">
        <v>1419</v>
      </c>
      <c r="S54" s="1" t="s">
        <v>1420</v>
      </c>
      <c r="T54" s="1" t="s">
        <v>1421</v>
      </c>
      <c r="U54" s="1" t="s">
        <v>1422</v>
      </c>
      <c r="V54" s="1" t="s">
        <v>1423</v>
      </c>
      <c r="W54" s="1" t="s">
        <v>1424</v>
      </c>
      <c r="X54" s="1" t="s">
        <v>1425</v>
      </c>
      <c r="Y54" s="1" t="s">
        <v>1426</v>
      </c>
      <c r="Z54" s="1" t="s">
        <v>1427</v>
      </c>
      <c r="AA54" s="1" t="s">
        <v>1428</v>
      </c>
      <c r="AB54" s="1" t="s">
        <v>1429</v>
      </c>
      <c r="AC54" s="1" t="s">
        <v>1430</v>
      </c>
      <c r="AD54" s="1" t="s">
        <v>1431</v>
      </c>
      <c r="AE54" s="1" t="s">
        <v>1432</v>
      </c>
      <c r="AF54" s="1">
        <f t="shared" si="0"/>
        <v>0.20174319727891135</v>
      </c>
      <c r="AG54" s="1"/>
      <c r="AH54" s="1"/>
      <c r="AI54" s="1"/>
    </row>
    <row r="55" spans="1:35" x14ac:dyDescent="0.2">
      <c r="A55" s="1" t="s">
        <v>1434</v>
      </c>
      <c r="B55" s="1" t="s">
        <v>1435</v>
      </c>
      <c r="C55" s="1" t="s">
        <v>1436</v>
      </c>
      <c r="D55" s="1" t="s">
        <v>1433</v>
      </c>
      <c r="E55" s="1" t="s">
        <v>465</v>
      </c>
      <c r="F55" s="1" t="s">
        <v>1437</v>
      </c>
      <c r="G55" s="1" t="s">
        <v>1438</v>
      </c>
      <c r="H55" s="1" t="s">
        <v>39</v>
      </c>
      <c r="I55" s="1" t="s">
        <v>1439</v>
      </c>
      <c r="J55" s="1" t="s">
        <v>1438</v>
      </c>
      <c r="K55" s="1" t="s">
        <v>1440</v>
      </c>
      <c r="L55" s="1" t="s">
        <v>42</v>
      </c>
      <c r="M55" s="1" t="s">
        <v>1441</v>
      </c>
      <c r="N55" s="1" t="s">
        <v>1442</v>
      </c>
      <c r="O55" s="1" t="s">
        <v>1443</v>
      </c>
      <c r="P55" s="1" t="s">
        <v>1444</v>
      </c>
      <c r="Q55" s="1" t="s">
        <v>1445</v>
      </c>
      <c r="R55" s="1" t="s">
        <v>1446</v>
      </c>
      <c r="S55" s="1" t="s">
        <v>1447</v>
      </c>
      <c r="T55" s="1" t="s">
        <v>1448</v>
      </c>
      <c r="U55" s="1" t="s">
        <v>1449</v>
      </c>
      <c r="V55" s="1" t="s">
        <v>1450</v>
      </c>
      <c r="W55" s="1" t="s">
        <v>1451</v>
      </c>
      <c r="X55" s="1" t="s">
        <v>1452</v>
      </c>
      <c r="Y55" s="1" t="s">
        <v>1453</v>
      </c>
      <c r="Z55" s="1" t="s">
        <v>1454</v>
      </c>
      <c r="AA55" s="1" t="s">
        <v>1455</v>
      </c>
      <c r="AB55" s="1" t="s">
        <v>1456</v>
      </c>
      <c r="AC55" s="1" t="s">
        <v>1457</v>
      </c>
      <c r="AD55" s="1" t="s">
        <v>1458</v>
      </c>
      <c r="AE55" s="1" t="s">
        <v>1459</v>
      </c>
      <c r="AF55" s="1">
        <f t="shared" si="0"/>
        <v>0.38672164180202062</v>
      </c>
      <c r="AG55" s="1"/>
      <c r="AH55" s="1"/>
      <c r="AI55" s="1"/>
    </row>
    <row r="56" spans="1:35" x14ac:dyDescent="0.2">
      <c r="A56" s="1" t="s">
        <v>1461</v>
      </c>
      <c r="B56" s="1" t="s">
        <v>1462</v>
      </c>
      <c r="C56" s="1" t="s">
        <v>1463</v>
      </c>
      <c r="D56" s="1" t="s">
        <v>1460</v>
      </c>
      <c r="E56" s="1" t="s">
        <v>36</v>
      </c>
      <c r="F56" s="1" t="s">
        <v>1464</v>
      </c>
      <c r="G56" s="1" t="s">
        <v>1465</v>
      </c>
      <c r="H56" s="1" t="s">
        <v>124</v>
      </c>
      <c r="I56" s="1" t="s">
        <v>1464</v>
      </c>
      <c r="J56" s="1" t="s">
        <v>1466</v>
      </c>
      <c r="K56" s="1" t="s">
        <v>1467</v>
      </c>
      <c r="L56" s="1" t="s">
        <v>497</v>
      </c>
      <c r="M56" s="1" t="s">
        <v>1468</v>
      </c>
      <c r="N56" s="1" t="s">
        <v>1469</v>
      </c>
      <c r="O56" s="1" t="s">
        <v>1470</v>
      </c>
      <c r="P56" s="1" t="s">
        <v>1471</v>
      </c>
      <c r="Q56" s="1" t="s">
        <v>1472</v>
      </c>
      <c r="R56" s="1" t="s">
        <v>1473</v>
      </c>
      <c r="S56" s="1" t="s">
        <v>1474</v>
      </c>
      <c r="T56" s="1" t="s">
        <v>1475</v>
      </c>
      <c r="U56" s="1" t="s">
        <v>1476</v>
      </c>
      <c r="V56" s="1" t="s">
        <v>1477</v>
      </c>
      <c r="W56" s="1" t="s">
        <v>1478</v>
      </c>
      <c r="X56" s="1" t="s">
        <v>1479</v>
      </c>
      <c r="Y56" s="1" t="s">
        <v>1480</v>
      </c>
      <c r="Z56" s="1" t="s">
        <v>1481</v>
      </c>
      <c r="AA56" s="1" t="s">
        <v>1482</v>
      </c>
      <c r="AB56" s="1" t="s">
        <v>1483</v>
      </c>
      <c r="AC56" s="1" t="s">
        <v>1484</v>
      </c>
      <c r="AD56" s="1" t="s">
        <v>699</v>
      </c>
      <c r="AE56" s="1" t="s">
        <v>1485</v>
      </c>
      <c r="AF56" s="1">
        <f t="shared" si="0"/>
        <v>0.14352049953248086</v>
      </c>
      <c r="AG56" s="1"/>
      <c r="AH56" s="1"/>
      <c r="AI56" s="1"/>
    </row>
    <row r="57" spans="1:35" x14ac:dyDescent="0.2">
      <c r="A57" s="1" t="s">
        <v>1487</v>
      </c>
      <c r="B57" s="1" t="s">
        <v>1488</v>
      </c>
      <c r="C57" s="1" t="s">
        <v>1489</v>
      </c>
      <c r="D57" s="1" t="s">
        <v>1486</v>
      </c>
      <c r="E57" s="1" t="s">
        <v>331</v>
      </c>
      <c r="F57" s="1" t="s">
        <v>1490</v>
      </c>
      <c r="G57" s="1" t="s">
        <v>1491</v>
      </c>
      <c r="H57" s="1" t="s">
        <v>39</v>
      </c>
      <c r="I57" s="1" t="s">
        <v>1492</v>
      </c>
      <c r="J57" s="1" t="s">
        <v>1491</v>
      </c>
      <c r="K57" s="1" t="s">
        <v>1493</v>
      </c>
      <c r="L57" s="1" t="s">
        <v>42</v>
      </c>
      <c r="M57" s="1" t="s">
        <v>1494</v>
      </c>
      <c r="N57" s="1" t="s">
        <v>1495</v>
      </c>
      <c r="O57" s="1" t="s">
        <v>1496</v>
      </c>
      <c r="P57" s="1" t="s">
        <v>1497</v>
      </c>
      <c r="Q57" s="1" t="s">
        <v>1498</v>
      </c>
      <c r="R57" s="1" t="s">
        <v>1499</v>
      </c>
      <c r="S57" s="1" t="s">
        <v>1500</v>
      </c>
      <c r="T57" s="1" t="s">
        <v>1501</v>
      </c>
      <c r="U57" s="1" t="s">
        <v>1502</v>
      </c>
      <c r="V57" s="1" t="s">
        <v>1503</v>
      </c>
      <c r="W57" s="1" t="s">
        <v>1504</v>
      </c>
      <c r="X57" s="1" t="s">
        <v>1505</v>
      </c>
      <c r="Y57" s="1" t="s">
        <v>1506</v>
      </c>
      <c r="Z57" s="1" t="s">
        <v>1507</v>
      </c>
      <c r="AA57" s="1" t="s">
        <v>1508</v>
      </c>
      <c r="AB57" s="1" t="s">
        <v>1509</v>
      </c>
      <c r="AC57" s="1" t="s">
        <v>1510</v>
      </c>
      <c r="AD57" s="1" t="s">
        <v>1511</v>
      </c>
      <c r="AE57" s="1" t="s">
        <v>1512</v>
      </c>
      <c r="AF57" s="1">
        <f t="shared" si="0"/>
        <v>0.25103408338848432</v>
      </c>
      <c r="AG57" s="1"/>
      <c r="AH57" s="1"/>
      <c r="AI57" s="1"/>
    </row>
    <row r="58" spans="1:35" x14ac:dyDescent="0.2">
      <c r="A58" s="1" t="s">
        <v>1514</v>
      </c>
      <c r="B58" s="1" t="s">
        <v>1515</v>
      </c>
      <c r="C58" s="1" t="s">
        <v>1516</v>
      </c>
      <c r="D58" s="1" t="s">
        <v>1513</v>
      </c>
      <c r="E58" s="1" t="s">
        <v>331</v>
      </c>
      <c r="F58" s="1" t="s">
        <v>1517</v>
      </c>
      <c r="G58" s="1" t="s">
        <v>1518</v>
      </c>
      <c r="H58" s="1" t="s">
        <v>124</v>
      </c>
      <c r="I58" s="1" t="s">
        <v>1517</v>
      </c>
      <c r="J58" s="1" t="s">
        <v>1519</v>
      </c>
      <c r="K58" s="1" t="s">
        <v>1520</v>
      </c>
      <c r="L58" s="1" t="s">
        <v>42</v>
      </c>
      <c r="M58" s="1" t="s">
        <v>1521</v>
      </c>
      <c r="N58" s="1" t="s">
        <v>1522</v>
      </c>
      <c r="O58" s="1" t="s">
        <v>1523</v>
      </c>
      <c r="P58" s="1" t="s">
        <v>1524</v>
      </c>
      <c r="Q58" s="1" t="s">
        <v>1525</v>
      </c>
      <c r="R58" s="1" t="s">
        <v>1526</v>
      </c>
      <c r="S58" s="1" t="s">
        <v>1527</v>
      </c>
      <c r="T58" s="1" t="s">
        <v>1528</v>
      </c>
      <c r="U58" s="1" t="s">
        <v>1529</v>
      </c>
      <c r="V58" s="1" t="s">
        <v>1530</v>
      </c>
      <c r="W58" s="1" t="s">
        <v>1531</v>
      </c>
      <c r="X58" s="1" t="s">
        <v>1532</v>
      </c>
      <c r="Y58" s="1" t="s">
        <v>1533</v>
      </c>
      <c r="Z58" s="1" t="s">
        <v>1534</v>
      </c>
      <c r="AA58" s="1" t="s">
        <v>1535</v>
      </c>
      <c r="AB58" s="1" t="s">
        <v>1536</v>
      </c>
      <c r="AC58" s="1" t="s">
        <v>1537</v>
      </c>
      <c r="AD58" s="1" t="s">
        <v>1538</v>
      </c>
      <c r="AE58" s="1" t="s">
        <v>1539</v>
      </c>
      <c r="AF58" s="1">
        <f t="shared" si="0"/>
        <v>0.39612365849751707</v>
      </c>
      <c r="AG58" s="1"/>
      <c r="AH58" s="1"/>
      <c r="AI58" s="1"/>
    </row>
    <row r="59" spans="1:35" x14ac:dyDescent="0.2">
      <c r="A59" s="1" t="s">
        <v>1541</v>
      </c>
      <c r="B59" s="1" t="s">
        <v>1542</v>
      </c>
      <c r="C59" s="1" t="s">
        <v>1543</v>
      </c>
      <c r="D59" s="1" t="s">
        <v>1540</v>
      </c>
      <c r="E59" s="1" t="s">
        <v>465</v>
      </c>
      <c r="F59" s="1" t="s">
        <v>1544</v>
      </c>
      <c r="G59" s="1" t="s">
        <v>1545</v>
      </c>
      <c r="H59" s="1" t="s">
        <v>124</v>
      </c>
      <c r="I59" s="1" t="s">
        <v>1544</v>
      </c>
      <c r="J59" s="1" t="s">
        <v>1546</v>
      </c>
      <c r="K59" s="1" t="s">
        <v>1547</v>
      </c>
      <c r="L59" s="1" t="s">
        <v>42</v>
      </c>
      <c r="M59" s="1" t="s">
        <v>1548</v>
      </c>
      <c r="N59" s="1" t="s">
        <v>1549</v>
      </c>
      <c r="O59" s="1" t="s">
        <v>1550</v>
      </c>
      <c r="P59" s="1" t="s">
        <v>1551</v>
      </c>
      <c r="Q59" s="1" t="s">
        <v>1552</v>
      </c>
      <c r="R59" s="1" t="s">
        <v>1553</v>
      </c>
      <c r="S59" s="1" t="s">
        <v>1554</v>
      </c>
      <c r="T59" s="1" t="s">
        <v>1555</v>
      </c>
      <c r="U59" s="1" t="s">
        <v>1556</v>
      </c>
      <c r="V59" s="1" t="s">
        <v>1557</v>
      </c>
      <c r="W59" s="1" t="s">
        <v>1558</v>
      </c>
      <c r="X59" s="1" t="s">
        <v>1559</v>
      </c>
      <c r="Y59" s="1" t="s">
        <v>1560</v>
      </c>
      <c r="Z59" s="1" t="s">
        <v>1561</v>
      </c>
      <c r="AA59" s="1" t="s">
        <v>1562</v>
      </c>
      <c r="AB59" s="1" t="s">
        <v>1563</v>
      </c>
      <c r="AC59" s="1" t="s">
        <v>1564</v>
      </c>
      <c r="AD59" s="1" t="s">
        <v>1565</v>
      </c>
      <c r="AE59" s="1" t="s">
        <v>1566</v>
      </c>
      <c r="AF59" s="1">
        <f t="shared" si="0"/>
        <v>7.4374636781349729E-2</v>
      </c>
      <c r="AG59" s="1"/>
      <c r="AH59" s="1"/>
      <c r="AI59" s="1"/>
    </row>
    <row r="60" spans="1:35" x14ac:dyDescent="0.2">
      <c r="A60" s="1" t="s">
        <v>1568</v>
      </c>
      <c r="B60" s="1" t="s">
        <v>1569</v>
      </c>
      <c r="C60" s="1" t="s">
        <v>1570</v>
      </c>
      <c r="D60" s="1" t="s">
        <v>1567</v>
      </c>
      <c r="E60" s="1" t="s">
        <v>705</v>
      </c>
      <c r="F60" s="1" t="s">
        <v>1571</v>
      </c>
      <c r="G60" s="1" t="s">
        <v>1572</v>
      </c>
      <c r="H60" s="1" t="s">
        <v>124</v>
      </c>
      <c r="I60" s="1" t="s">
        <v>1571</v>
      </c>
      <c r="J60" s="1" t="s">
        <v>1573</v>
      </c>
      <c r="K60" s="1" t="s">
        <v>1574</v>
      </c>
      <c r="L60" s="1" t="s">
        <v>42</v>
      </c>
      <c r="M60" s="1" t="s">
        <v>127</v>
      </c>
      <c r="N60" s="1" t="s">
        <v>1575</v>
      </c>
      <c r="O60" s="1" t="s">
        <v>1576</v>
      </c>
      <c r="P60" s="1" t="s">
        <v>1577</v>
      </c>
      <c r="Q60" s="1" t="s">
        <v>1578</v>
      </c>
      <c r="R60" s="1" t="s">
        <v>1579</v>
      </c>
      <c r="S60" s="1" t="s">
        <v>1580</v>
      </c>
      <c r="T60" s="1" t="s">
        <v>1581</v>
      </c>
      <c r="U60" s="1" t="s">
        <v>1582</v>
      </c>
      <c r="V60" s="1" t="s">
        <v>1583</v>
      </c>
      <c r="W60" s="1" t="s">
        <v>1584</v>
      </c>
      <c r="X60" s="1" t="s">
        <v>1585</v>
      </c>
      <c r="Y60" s="1" t="s">
        <v>1586</v>
      </c>
      <c r="Z60" s="1" t="s">
        <v>1587</v>
      </c>
      <c r="AA60" s="1" t="s">
        <v>1588</v>
      </c>
      <c r="AB60" s="1" t="s">
        <v>1589</v>
      </c>
      <c r="AC60" s="1" t="s">
        <v>1590</v>
      </c>
      <c r="AD60" s="1" t="s">
        <v>1327</v>
      </c>
      <c r="AE60" s="1" t="s">
        <v>1591</v>
      </c>
      <c r="AF60" s="1">
        <f t="shared" si="0"/>
        <v>0.34475701272121628</v>
      </c>
      <c r="AG60" s="1"/>
      <c r="AH60" s="1"/>
      <c r="AI60" s="1"/>
    </row>
    <row r="61" spans="1:35" x14ac:dyDescent="0.2">
      <c r="A61" s="1" t="s">
        <v>1593</v>
      </c>
      <c r="B61" s="1" t="s">
        <v>1594</v>
      </c>
      <c r="C61" s="1" t="s">
        <v>1595</v>
      </c>
      <c r="D61" s="1" t="s">
        <v>1592</v>
      </c>
      <c r="E61" s="1" t="s">
        <v>121</v>
      </c>
      <c r="F61" s="1" t="s">
        <v>1596</v>
      </c>
      <c r="G61" s="1" t="s">
        <v>1597</v>
      </c>
      <c r="H61" s="1" t="s">
        <v>124</v>
      </c>
      <c r="I61" s="1" t="s">
        <v>1596</v>
      </c>
      <c r="J61" s="1" t="s">
        <v>1598</v>
      </c>
      <c r="K61" s="1" t="s">
        <v>1599</v>
      </c>
      <c r="L61" s="1" t="s">
        <v>201</v>
      </c>
      <c r="M61" s="1" t="s">
        <v>1600</v>
      </c>
      <c r="N61" s="1" t="s">
        <v>1601</v>
      </c>
      <c r="O61" s="1" t="s">
        <v>1602</v>
      </c>
      <c r="P61" s="1" t="s">
        <v>1603</v>
      </c>
      <c r="Q61" s="1" t="s">
        <v>1604</v>
      </c>
      <c r="R61" s="1" t="s">
        <v>1605</v>
      </c>
      <c r="S61" s="1" t="s">
        <v>1606</v>
      </c>
      <c r="T61" s="1" t="s">
        <v>1607</v>
      </c>
      <c r="U61" s="1" t="s">
        <v>1608</v>
      </c>
      <c r="V61" s="1" t="s">
        <v>1609</v>
      </c>
      <c r="W61" s="1" t="s">
        <v>1610</v>
      </c>
      <c r="X61" s="1" t="s">
        <v>1611</v>
      </c>
      <c r="Y61" s="1" t="s">
        <v>1612</v>
      </c>
      <c r="Z61" s="1" t="s">
        <v>1613</v>
      </c>
      <c r="AA61" s="1" t="s">
        <v>1614</v>
      </c>
      <c r="AB61" s="1" t="s">
        <v>1615</v>
      </c>
      <c r="AC61" s="1" t="s">
        <v>1616</v>
      </c>
      <c r="AD61" s="1" t="s">
        <v>1617</v>
      </c>
      <c r="AE61" s="1" t="s">
        <v>1618</v>
      </c>
      <c r="AF61" s="1">
        <f t="shared" si="0"/>
        <v>0.16242255928220459</v>
      </c>
      <c r="AG61" s="1"/>
      <c r="AH61" s="1"/>
      <c r="AI61" s="1"/>
    </row>
    <row r="62" spans="1:35" x14ac:dyDescent="0.2">
      <c r="A62" s="1" t="s">
        <v>1620</v>
      </c>
      <c r="B62" s="1" t="s">
        <v>1621</v>
      </c>
      <c r="C62" s="1" t="s">
        <v>1622</v>
      </c>
      <c r="D62" s="1" t="s">
        <v>1619</v>
      </c>
      <c r="E62" s="1" t="s">
        <v>331</v>
      </c>
      <c r="F62" s="1" t="s">
        <v>1623</v>
      </c>
      <c r="G62" s="1" t="s">
        <v>1624</v>
      </c>
      <c r="H62" s="1" t="s">
        <v>39</v>
      </c>
      <c r="I62" s="1" t="s">
        <v>1625</v>
      </c>
      <c r="J62" s="1" t="s">
        <v>1624</v>
      </c>
      <c r="K62" s="1" t="s">
        <v>1626</v>
      </c>
      <c r="L62" s="1" t="s">
        <v>497</v>
      </c>
      <c r="M62" s="1" t="s">
        <v>1627</v>
      </c>
      <c r="N62" s="1" t="s">
        <v>1628</v>
      </c>
      <c r="O62" s="1" t="s">
        <v>1629</v>
      </c>
      <c r="P62" s="1" t="s">
        <v>1630</v>
      </c>
      <c r="Q62" s="1" t="s">
        <v>1631</v>
      </c>
      <c r="R62" s="1" t="s">
        <v>1632</v>
      </c>
      <c r="S62" s="1" t="s">
        <v>1633</v>
      </c>
      <c r="T62" s="1" t="s">
        <v>1634</v>
      </c>
      <c r="U62" s="1" t="s">
        <v>1635</v>
      </c>
      <c r="V62" s="1" t="s">
        <v>1636</v>
      </c>
      <c r="W62" s="1" t="s">
        <v>1637</v>
      </c>
      <c r="X62" s="1" t="s">
        <v>1638</v>
      </c>
      <c r="Y62" s="1" t="s">
        <v>1639</v>
      </c>
      <c r="Z62" s="1" t="s">
        <v>1640</v>
      </c>
      <c r="AA62" s="1" t="s">
        <v>1641</v>
      </c>
      <c r="AB62" s="1" t="s">
        <v>1642</v>
      </c>
      <c r="AC62" s="1" t="s">
        <v>1643</v>
      </c>
      <c r="AD62" s="1" t="s">
        <v>1644</v>
      </c>
      <c r="AE62" s="1" t="s">
        <v>1645</v>
      </c>
      <c r="AF62" s="1">
        <f t="shared" si="0"/>
        <v>9.9635635841116954E-2</v>
      </c>
      <c r="AG62" s="1"/>
      <c r="AH62" s="1"/>
      <c r="AI62" s="1"/>
    </row>
    <row r="63" spans="1:35" x14ac:dyDescent="0.2">
      <c r="A63" s="1" t="s">
        <v>1647</v>
      </c>
      <c r="B63" s="1" t="s">
        <v>1648</v>
      </c>
      <c r="C63" s="1" t="s">
        <v>1649</v>
      </c>
      <c r="D63" s="1" t="s">
        <v>1646</v>
      </c>
      <c r="E63" s="1" t="s">
        <v>331</v>
      </c>
      <c r="F63" s="1" t="s">
        <v>1650</v>
      </c>
      <c r="G63" s="1" t="s">
        <v>1651</v>
      </c>
      <c r="H63" s="1" t="s">
        <v>39</v>
      </c>
      <c r="I63" s="1" t="s">
        <v>1652</v>
      </c>
      <c r="J63" s="1" t="s">
        <v>1651</v>
      </c>
      <c r="K63" s="1" t="s">
        <v>1653</v>
      </c>
      <c r="L63" s="1" t="s">
        <v>201</v>
      </c>
      <c r="M63" s="1" t="s">
        <v>1654</v>
      </c>
      <c r="N63" s="1" t="s">
        <v>1655</v>
      </c>
      <c r="O63" s="1" t="s">
        <v>1656</v>
      </c>
      <c r="P63" s="1" t="s">
        <v>1657</v>
      </c>
      <c r="Q63" s="1" t="s">
        <v>1658</v>
      </c>
      <c r="R63" s="1" t="s">
        <v>1659</v>
      </c>
      <c r="S63" s="1" t="s">
        <v>1660</v>
      </c>
      <c r="T63" s="1" t="s">
        <v>1661</v>
      </c>
      <c r="U63" s="1" t="s">
        <v>1662</v>
      </c>
      <c r="V63" s="1" t="s">
        <v>1663</v>
      </c>
      <c r="W63" s="1" t="s">
        <v>1664</v>
      </c>
      <c r="X63" s="1" t="s">
        <v>1665</v>
      </c>
      <c r="Y63" s="1" t="s">
        <v>1666</v>
      </c>
      <c r="Z63" s="1" t="s">
        <v>1667</v>
      </c>
      <c r="AA63" s="1" t="s">
        <v>1668</v>
      </c>
      <c r="AB63" s="1" t="s">
        <v>1669</v>
      </c>
      <c r="AC63" s="1" t="s">
        <v>1670</v>
      </c>
      <c r="AD63" s="1" t="s">
        <v>1671</v>
      </c>
      <c r="AE63" s="1" t="s">
        <v>1672</v>
      </c>
      <c r="AF63" s="1">
        <f t="shared" si="0"/>
        <v>0.40900315549815675</v>
      </c>
      <c r="AG63" s="1"/>
      <c r="AH63" s="1"/>
      <c r="AI63" s="1"/>
    </row>
    <row r="64" spans="1:35" x14ac:dyDescent="0.2">
      <c r="A64" s="1" t="s">
        <v>1674</v>
      </c>
      <c r="B64" s="1" t="s">
        <v>1675</v>
      </c>
      <c r="C64" s="1" t="s">
        <v>1676</v>
      </c>
      <c r="D64" s="1" t="s">
        <v>1673</v>
      </c>
      <c r="E64" s="1" t="s">
        <v>465</v>
      </c>
      <c r="F64" s="1" t="s">
        <v>1677</v>
      </c>
      <c r="G64" s="1" t="s">
        <v>1678</v>
      </c>
      <c r="H64" s="1" t="s">
        <v>124</v>
      </c>
      <c r="I64" s="1" t="s">
        <v>1677</v>
      </c>
      <c r="J64" s="1" t="s">
        <v>1679</v>
      </c>
      <c r="K64" s="1" t="s">
        <v>1680</v>
      </c>
      <c r="L64" s="1" t="s">
        <v>497</v>
      </c>
      <c r="M64" s="1" t="s">
        <v>1681</v>
      </c>
      <c r="N64" s="1" t="s">
        <v>1682</v>
      </c>
      <c r="O64" s="1" t="s">
        <v>1683</v>
      </c>
      <c r="P64" s="1" t="s">
        <v>1684</v>
      </c>
      <c r="Q64" s="1" t="s">
        <v>1685</v>
      </c>
      <c r="R64" s="1" t="s">
        <v>1686</v>
      </c>
      <c r="S64" s="1" t="s">
        <v>1687</v>
      </c>
      <c r="T64" s="1" t="s">
        <v>1688</v>
      </c>
      <c r="U64" s="1" t="s">
        <v>1689</v>
      </c>
      <c r="V64" s="1" t="s">
        <v>1690</v>
      </c>
      <c r="W64" s="1" t="s">
        <v>1691</v>
      </c>
      <c r="X64" s="1" t="s">
        <v>1692</v>
      </c>
      <c r="Y64" s="1" t="s">
        <v>1693</v>
      </c>
      <c r="Z64" s="1" t="s">
        <v>1694</v>
      </c>
      <c r="AA64" s="1" t="s">
        <v>1695</v>
      </c>
      <c r="AB64" s="1" t="s">
        <v>1696</v>
      </c>
      <c r="AC64" s="1" t="s">
        <v>1697</v>
      </c>
      <c r="AD64" s="1" t="s">
        <v>1698</v>
      </c>
      <c r="AE64" s="1" t="s">
        <v>1699</v>
      </c>
      <c r="AF64" s="1">
        <f t="shared" si="0"/>
        <v>0.26350068594709225</v>
      </c>
      <c r="AG64" s="1"/>
      <c r="AH64" s="1"/>
      <c r="AI64" s="1"/>
    </row>
    <row r="65" spans="1:35" x14ac:dyDescent="0.2">
      <c r="A65" s="1" t="s">
        <v>1701</v>
      </c>
      <c r="B65" s="1" t="s">
        <v>1702</v>
      </c>
      <c r="C65" s="1" t="s">
        <v>1703</v>
      </c>
      <c r="D65" s="1" t="s">
        <v>1700</v>
      </c>
      <c r="E65" s="1" t="s">
        <v>121</v>
      </c>
      <c r="F65" s="1" t="s">
        <v>1704</v>
      </c>
      <c r="G65" s="1" t="s">
        <v>1705</v>
      </c>
      <c r="H65" s="1" t="s">
        <v>124</v>
      </c>
      <c r="I65" s="1" t="s">
        <v>1704</v>
      </c>
      <c r="J65" s="1" t="s">
        <v>1706</v>
      </c>
      <c r="K65" s="1" t="s">
        <v>1707</v>
      </c>
      <c r="L65" s="1" t="s">
        <v>42</v>
      </c>
      <c r="M65" s="1" t="s">
        <v>1708</v>
      </c>
      <c r="N65" s="1" t="s">
        <v>1709</v>
      </c>
      <c r="O65" s="1" t="s">
        <v>1710</v>
      </c>
      <c r="P65" s="1" t="s">
        <v>1711</v>
      </c>
      <c r="Q65" s="1" t="s">
        <v>1712</v>
      </c>
      <c r="R65" s="1" t="s">
        <v>1713</v>
      </c>
      <c r="S65" s="1" t="s">
        <v>1714</v>
      </c>
      <c r="T65" s="1" t="s">
        <v>1715</v>
      </c>
      <c r="U65" s="1" t="s">
        <v>1716</v>
      </c>
      <c r="V65" s="1" t="s">
        <v>1717</v>
      </c>
      <c r="W65" s="1" t="s">
        <v>1718</v>
      </c>
      <c r="X65" s="1" t="s">
        <v>1719</v>
      </c>
      <c r="Y65" s="1" t="s">
        <v>1720</v>
      </c>
      <c r="Z65" s="1" t="s">
        <v>1721</v>
      </c>
      <c r="AA65" s="1" t="s">
        <v>1722</v>
      </c>
      <c r="AB65" s="1" t="s">
        <v>1723</v>
      </c>
      <c r="AC65" s="1" t="s">
        <v>1724</v>
      </c>
      <c r="AD65" s="1" t="s">
        <v>1725</v>
      </c>
      <c r="AE65" s="1" t="s">
        <v>1726</v>
      </c>
      <c r="AF65" s="1">
        <f t="shared" si="0"/>
        <v>0.24942517489359681</v>
      </c>
      <c r="AG65" s="1"/>
      <c r="AH65" s="1"/>
      <c r="AI65" s="1"/>
    </row>
    <row r="66" spans="1:35" x14ac:dyDescent="0.2">
      <c r="A66" s="1" t="s">
        <v>1728</v>
      </c>
      <c r="B66" s="1" t="s">
        <v>1729</v>
      </c>
      <c r="C66" s="1" t="s">
        <v>1730</v>
      </c>
      <c r="D66" s="1" t="s">
        <v>1727</v>
      </c>
      <c r="E66" s="1" t="s">
        <v>465</v>
      </c>
      <c r="F66" s="1" t="s">
        <v>1731</v>
      </c>
      <c r="G66" s="1" t="s">
        <v>1732</v>
      </c>
      <c r="H66" s="1" t="s">
        <v>39</v>
      </c>
      <c r="I66" s="1" t="s">
        <v>1733</v>
      </c>
      <c r="J66" s="1" t="s">
        <v>1732</v>
      </c>
      <c r="K66" s="1" t="s">
        <v>1734</v>
      </c>
      <c r="L66" s="1" t="s">
        <v>1364</v>
      </c>
      <c r="M66" s="1" t="s">
        <v>1735</v>
      </c>
      <c r="N66" s="1" t="s">
        <v>1736</v>
      </c>
      <c r="O66" s="1" t="s">
        <v>1737</v>
      </c>
      <c r="P66" s="1" t="s">
        <v>1738</v>
      </c>
      <c r="Q66" s="1" t="s">
        <v>1739</v>
      </c>
      <c r="R66" s="1" t="s">
        <v>1740</v>
      </c>
      <c r="S66" s="1" t="s">
        <v>1741</v>
      </c>
      <c r="T66" s="1" t="s">
        <v>1742</v>
      </c>
      <c r="U66" s="1" t="s">
        <v>1743</v>
      </c>
      <c r="V66" s="1" t="s">
        <v>1744</v>
      </c>
      <c r="W66" s="1" t="s">
        <v>1745</v>
      </c>
      <c r="X66" s="1" t="s">
        <v>1746</v>
      </c>
      <c r="Y66" s="1" t="s">
        <v>1747</v>
      </c>
      <c r="Z66" s="1" t="s">
        <v>1748</v>
      </c>
      <c r="AA66" s="1" t="s">
        <v>1749</v>
      </c>
      <c r="AB66" s="1" t="s">
        <v>1750</v>
      </c>
      <c r="AC66" s="1" t="s">
        <v>1751</v>
      </c>
      <c r="AD66" s="1" t="s">
        <v>88</v>
      </c>
      <c r="AE66" s="1" t="s">
        <v>1752</v>
      </c>
      <c r="AF66" s="1">
        <f t="shared" si="0"/>
        <v>0.26496310549251562</v>
      </c>
      <c r="AG66" s="1"/>
      <c r="AH66" s="1"/>
      <c r="AI66" s="1"/>
    </row>
    <row r="67" spans="1:35" x14ac:dyDescent="0.2">
      <c r="A67" s="1" t="s">
        <v>1754</v>
      </c>
      <c r="B67" s="1" t="s">
        <v>1755</v>
      </c>
      <c r="C67" s="1" t="s">
        <v>1756</v>
      </c>
      <c r="D67" s="1" t="s">
        <v>1753</v>
      </c>
      <c r="E67" s="1" t="s">
        <v>36</v>
      </c>
      <c r="F67" s="1" t="s">
        <v>1757</v>
      </c>
      <c r="G67" s="1" t="s">
        <v>1758</v>
      </c>
      <c r="H67" s="1" t="s">
        <v>124</v>
      </c>
      <c r="I67" s="1" t="s">
        <v>1757</v>
      </c>
      <c r="J67" s="1" t="s">
        <v>1759</v>
      </c>
      <c r="K67" s="1" t="s">
        <v>1760</v>
      </c>
      <c r="L67" s="1" t="s">
        <v>497</v>
      </c>
      <c r="M67" s="1" t="s">
        <v>1761</v>
      </c>
      <c r="N67" s="1" t="s">
        <v>1762</v>
      </c>
      <c r="O67" s="1" t="s">
        <v>1763</v>
      </c>
      <c r="P67" s="1" t="s">
        <v>1764</v>
      </c>
      <c r="Q67" s="1" t="s">
        <v>1765</v>
      </c>
      <c r="R67" s="1" t="s">
        <v>1766</v>
      </c>
      <c r="S67" s="1" t="s">
        <v>1767</v>
      </c>
      <c r="T67" s="1" t="s">
        <v>1768</v>
      </c>
      <c r="U67" s="1" t="s">
        <v>1769</v>
      </c>
      <c r="V67" s="1" t="s">
        <v>1770</v>
      </c>
      <c r="W67" s="1" t="s">
        <v>1771</v>
      </c>
      <c r="X67" s="1" t="s">
        <v>1772</v>
      </c>
      <c r="Y67" s="1" t="s">
        <v>1773</v>
      </c>
      <c r="Z67" s="1" t="s">
        <v>1774</v>
      </c>
      <c r="AA67" s="1" t="s">
        <v>1775</v>
      </c>
      <c r="AB67" s="1" t="s">
        <v>1776</v>
      </c>
      <c r="AC67" s="1" t="s">
        <v>1777</v>
      </c>
      <c r="AD67" s="1" t="s">
        <v>1778</v>
      </c>
      <c r="AE67" s="1" t="s">
        <v>1779</v>
      </c>
      <c r="AF67" s="1">
        <f t="shared" ref="AF67:AF130" si="1">Z67/Y67</f>
        <v>0.16768043834683069</v>
      </c>
      <c r="AG67" s="1"/>
      <c r="AH67" s="1"/>
      <c r="AI67" s="1"/>
    </row>
    <row r="68" spans="1:35" x14ac:dyDescent="0.2">
      <c r="A68" s="1" t="s">
        <v>1781</v>
      </c>
      <c r="B68" s="1" t="s">
        <v>1782</v>
      </c>
      <c r="C68" s="1" t="s">
        <v>1783</v>
      </c>
      <c r="D68" s="1" t="s">
        <v>1780</v>
      </c>
      <c r="E68" s="1" t="s">
        <v>1784</v>
      </c>
      <c r="F68" s="1" t="s">
        <v>1785</v>
      </c>
      <c r="G68" s="1" t="s">
        <v>1786</v>
      </c>
      <c r="H68" s="1" t="s">
        <v>39</v>
      </c>
      <c r="I68" s="1" t="s">
        <v>1787</v>
      </c>
      <c r="J68" s="1" t="s">
        <v>1786</v>
      </c>
      <c r="K68" s="1" t="s">
        <v>1788</v>
      </c>
      <c r="L68" s="1" t="s">
        <v>201</v>
      </c>
      <c r="M68" s="1" t="s">
        <v>1789</v>
      </c>
      <c r="N68" s="1" t="s">
        <v>1790</v>
      </c>
      <c r="O68" s="1" t="s">
        <v>1791</v>
      </c>
      <c r="P68" s="1" t="s">
        <v>1792</v>
      </c>
      <c r="Q68" s="1" t="s">
        <v>1793</v>
      </c>
      <c r="R68" s="1" t="s">
        <v>1794</v>
      </c>
      <c r="S68" s="1" t="s">
        <v>1795</v>
      </c>
      <c r="T68" s="1" t="s">
        <v>1796</v>
      </c>
      <c r="U68" s="1" t="s">
        <v>1797</v>
      </c>
      <c r="V68" s="1" t="s">
        <v>1798</v>
      </c>
      <c r="W68" s="1" t="s">
        <v>1799</v>
      </c>
      <c r="X68" s="1" t="s">
        <v>1800</v>
      </c>
      <c r="Y68" s="1" t="s">
        <v>1801</v>
      </c>
      <c r="Z68" s="1" t="s">
        <v>1802</v>
      </c>
      <c r="AA68" s="1" t="s">
        <v>1803</v>
      </c>
      <c r="AB68" s="1" t="s">
        <v>1804</v>
      </c>
      <c r="AC68" s="1" t="s">
        <v>1805</v>
      </c>
      <c r="AD68" s="1" t="s">
        <v>1806</v>
      </c>
      <c r="AE68" s="1" t="s">
        <v>1807</v>
      </c>
      <c r="AF68" s="1">
        <f t="shared" si="1"/>
        <v>0.45047096864895231</v>
      </c>
      <c r="AG68" s="1"/>
      <c r="AH68" s="1"/>
      <c r="AI68" s="1"/>
    </row>
    <row r="69" spans="1:35" x14ac:dyDescent="0.2">
      <c r="A69" s="1" t="s">
        <v>1809</v>
      </c>
      <c r="B69" s="1" t="s">
        <v>1810</v>
      </c>
      <c r="C69" s="1" t="s">
        <v>1811</v>
      </c>
      <c r="D69" s="1" t="s">
        <v>1808</v>
      </c>
      <c r="E69" s="1" t="s">
        <v>705</v>
      </c>
      <c r="F69" s="1" t="s">
        <v>1812</v>
      </c>
      <c r="G69" s="1" t="s">
        <v>1813</v>
      </c>
      <c r="H69" s="1" t="s">
        <v>124</v>
      </c>
      <c r="I69" s="1" t="s">
        <v>1812</v>
      </c>
      <c r="J69" s="1" t="s">
        <v>1814</v>
      </c>
      <c r="K69" s="1" t="s">
        <v>1815</v>
      </c>
      <c r="L69" s="1" t="s">
        <v>42</v>
      </c>
      <c r="M69" s="1" t="s">
        <v>1816</v>
      </c>
      <c r="N69" s="1" t="s">
        <v>1817</v>
      </c>
      <c r="O69" s="1" t="s">
        <v>1818</v>
      </c>
      <c r="P69" s="1" t="s">
        <v>1819</v>
      </c>
      <c r="Q69" s="1" t="s">
        <v>1820</v>
      </c>
      <c r="R69" s="1" t="s">
        <v>1821</v>
      </c>
      <c r="S69" s="1" t="s">
        <v>1822</v>
      </c>
      <c r="T69" s="1" t="s">
        <v>1823</v>
      </c>
      <c r="U69" s="1" t="s">
        <v>1824</v>
      </c>
      <c r="V69" s="1" t="s">
        <v>1825</v>
      </c>
      <c r="W69" s="1" t="s">
        <v>1826</v>
      </c>
      <c r="X69" s="1" t="s">
        <v>1827</v>
      </c>
      <c r="Y69" s="1" t="s">
        <v>1828</v>
      </c>
      <c r="Z69" s="1" t="s">
        <v>1829</v>
      </c>
      <c r="AA69" s="1" t="s">
        <v>1830</v>
      </c>
      <c r="AB69" s="1" t="s">
        <v>1831</v>
      </c>
      <c r="AC69" s="1" t="s">
        <v>1832</v>
      </c>
      <c r="AD69" s="1" t="s">
        <v>1833</v>
      </c>
      <c r="AE69" s="1" t="s">
        <v>1834</v>
      </c>
      <c r="AF69" s="1">
        <f t="shared" si="1"/>
        <v>0.14930127275438129</v>
      </c>
      <c r="AG69" s="1"/>
      <c r="AH69" s="1"/>
      <c r="AI69" s="1"/>
    </row>
    <row r="70" spans="1:35" x14ac:dyDescent="0.2">
      <c r="A70" s="1" t="s">
        <v>1836</v>
      </c>
      <c r="B70" s="1" t="s">
        <v>1837</v>
      </c>
      <c r="C70" s="1" t="s">
        <v>1838</v>
      </c>
      <c r="D70" s="1" t="s">
        <v>1835</v>
      </c>
      <c r="E70" s="1" t="s">
        <v>705</v>
      </c>
      <c r="F70" s="1" t="s">
        <v>1839</v>
      </c>
      <c r="G70" s="1" t="s">
        <v>1840</v>
      </c>
      <c r="H70" s="1" t="s">
        <v>124</v>
      </c>
      <c r="I70" s="1" t="s">
        <v>1839</v>
      </c>
      <c r="J70" s="1" t="s">
        <v>1841</v>
      </c>
      <c r="K70" s="1" t="s">
        <v>1842</v>
      </c>
      <c r="L70" s="1" t="s">
        <v>42</v>
      </c>
      <c r="M70" s="1" t="s">
        <v>1843</v>
      </c>
      <c r="N70" s="1" t="s">
        <v>1844</v>
      </c>
      <c r="O70" s="1" t="s">
        <v>1845</v>
      </c>
      <c r="P70" s="1" t="s">
        <v>1846</v>
      </c>
      <c r="Q70" s="1" t="s">
        <v>1847</v>
      </c>
      <c r="R70" s="1" t="s">
        <v>1848</v>
      </c>
      <c r="S70" s="1" t="s">
        <v>1849</v>
      </c>
      <c r="T70" s="1" t="s">
        <v>1850</v>
      </c>
      <c r="U70" s="1" t="s">
        <v>1851</v>
      </c>
      <c r="V70" s="1" t="s">
        <v>1852</v>
      </c>
      <c r="W70" s="1" t="s">
        <v>1853</v>
      </c>
      <c r="X70" s="1" t="s">
        <v>1854</v>
      </c>
      <c r="Y70" s="1" t="s">
        <v>1855</v>
      </c>
      <c r="Z70" s="1" t="s">
        <v>1856</v>
      </c>
      <c r="AA70" s="1" t="s">
        <v>1857</v>
      </c>
      <c r="AB70" s="1" t="s">
        <v>1858</v>
      </c>
      <c r="AC70" s="1" t="s">
        <v>1859</v>
      </c>
      <c r="AD70" s="1" t="s">
        <v>88</v>
      </c>
      <c r="AE70" s="1" t="s">
        <v>1860</v>
      </c>
      <c r="AF70" s="1">
        <f t="shared" si="1"/>
        <v>0.1813465985152736</v>
      </c>
      <c r="AG70" s="1"/>
      <c r="AH70" s="1"/>
      <c r="AI70" s="1"/>
    </row>
    <row r="71" spans="1:35" x14ac:dyDescent="0.2">
      <c r="A71" s="1" t="s">
        <v>1862</v>
      </c>
      <c r="B71" s="1" t="s">
        <v>1863</v>
      </c>
      <c r="C71" s="1" t="s">
        <v>1864</v>
      </c>
      <c r="D71" s="1" t="s">
        <v>1861</v>
      </c>
      <c r="E71" s="1" t="s">
        <v>465</v>
      </c>
      <c r="F71" s="1" t="s">
        <v>1865</v>
      </c>
      <c r="G71" s="1" t="s">
        <v>1866</v>
      </c>
      <c r="H71" s="1" t="s">
        <v>124</v>
      </c>
      <c r="I71" s="1" t="s">
        <v>1865</v>
      </c>
      <c r="J71" s="1" t="s">
        <v>1867</v>
      </c>
      <c r="K71" s="1" t="s">
        <v>1868</v>
      </c>
      <c r="L71" s="1" t="s">
        <v>42</v>
      </c>
      <c r="M71" s="1" t="s">
        <v>1869</v>
      </c>
      <c r="N71" s="1" t="s">
        <v>1870</v>
      </c>
      <c r="O71" s="1" t="s">
        <v>1871</v>
      </c>
      <c r="P71" s="1" t="s">
        <v>1872</v>
      </c>
      <c r="Q71" s="1" t="s">
        <v>1873</v>
      </c>
      <c r="R71" s="1" t="s">
        <v>1874</v>
      </c>
      <c r="S71" s="1" t="s">
        <v>1875</v>
      </c>
      <c r="T71" s="1" t="s">
        <v>1876</v>
      </c>
      <c r="U71" s="1" t="s">
        <v>1877</v>
      </c>
      <c r="V71" s="1" t="s">
        <v>1878</v>
      </c>
      <c r="W71" s="1" t="s">
        <v>1879</v>
      </c>
      <c r="X71" s="1" t="s">
        <v>1880</v>
      </c>
      <c r="Y71" s="1" t="s">
        <v>1881</v>
      </c>
      <c r="Z71" s="1" t="s">
        <v>1882</v>
      </c>
      <c r="AA71" s="1" t="s">
        <v>1883</v>
      </c>
      <c r="AB71" s="1" t="s">
        <v>1884</v>
      </c>
      <c r="AC71" s="1" t="s">
        <v>1885</v>
      </c>
      <c r="AD71" s="1" t="s">
        <v>325</v>
      </c>
      <c r="AE71" s="1" t="s">
        <v>1886</v>
      </c>
      <c r="AF71" s="1">
        <f t="shared" si="1"/>
        <v>0.20509410692262309</v>
      </c>
      <c r="AG71" s="1"/>
      <c r="AH71" s="1"/>
      <c r="AI71" s="1"/>
    </row>
    <row r="72" spans="1:35" x14ac:dyDescent="0.2">
      <c r="A72" s="1" t="s">
        <v>1888</v>
      </c>
      <c r="B72" s="1" t="s">
        <v>1889</v>
      </c>
      <c r="C72" s="1" t="s">
        <v>1890</v>
      </c>
      <c r="D72" s="1" t="s">
        <v>1887</v>
      </c>
      <c r="E72" s="1" t="s">
        <v>331</v>
      </c>
      <c r="F72" s="1" t="s">
        <v>1891</v>
      </c>
      <c r="G72" s="1" t="s">
        <v>1892</v>
      </c>
      <c r="H72" s="1" t="s">
        <v>124</v>
      </c>
      <c r="I72" s="1" t="s">
        <v>1891</v>
      </c>
      <c r="J72" s="1" t="s">
        <v>1893</v>
      </c>
      <c r="K72" s="1" t="s">
        <v>1894</v>
      </c>
      <c r="L72" s="1" t="s">
        <v>42</v>
      </c>
      <c r="M72" s="1" t="s">
        <v>1895</v>
      </c>
      <c r="N72" s="1" t="s">
        <v>1896</v>
      </c>
      <c r="O72" s="1" t="s">
        <v>1897</v>
      </c>
      <c r="P72" s="1" t="s">
        <v>1898</v>
      </c>
      <c r="Q72" s="1" t="s">
        <v>1899</v>
      </c>
      <c r="R72" s="1" t="s">
        <v>1900</v>
      </c>
      <c r="S72" s="1" t="s">
        <v>1901</v>
      </c>
      <c r="T72" s="1" t="s">
        <v>1902</v>
      </c>
      <c r="U72" s="1" t="s">
        <v>1903</v>
      </c>
      <c r="V72" s="1" t="s">
        <v>1904</v>
      </c>
      <c r="W72" s="1" t="s">
        <v>1905</v>
      </c>
      <c r="X72" s="1" t="s">
        <v>1906</v>
      </c>
      <c r="Y72" s="1" t="s">
        <v>1907</v>
      </c>
      <c r="Z72" s="1" t="s">
        <v>1908</v>
      </c>
      <c r="AA72" s="1" t="s">
        <v>1909</v>
      </c>
      <c r="AB72" s="1" t="s">
        <v>1910</v>
      </c>
      <c r="AC72" s="1" t="s">
        <v>1911</v>
      </c>
      <c r="AD72" s="1" t="s">
        <v>1912</v>
      </c>
      <c r="AE72" s="1" t="s">
        <v>1913</v>
      </c>
      <c r="AF72" s="1">
        <f t="shared" si="1"/>
        <v>0.20729548401646289</v>
      </c>
      <c r="AG72" s="1"/>
      <c r="AH72" s="1"/>
      <c r="AI72" s="1"/>
    </row>
    <row r="73" spans="1:35" x14ac:dyDescent="0.2">
      <c r="A73" s="1" t="s">
        <v>1915</v>
      </c>
      <c r="B73" s="1" t="s">
        <v>1916</v>
      </c>
      <c r="C73" s="1" t="s">
        <v>1917</v>
      </c>
      <c r="D73" s="1" t="s">
        <v>1914</v>
      </c>
      <c r="E73" s="1" t="s">
        <v>465</v>
      </c>
      <c r="F73" s="1" t="s">
        <v>1918</v>
      </c>
      <c r="G73" s="1" t="s">
        <v>1919</v>
      </c>
      <c r="H73" s="1" t="s">
        <v>39</v>
      </c>
      <c r="I73" s="1" t="s">
        <v>1920</v>
      </c>
      <c r="J73" s="1" t="s">
        <v>1919</v>
      </c>
      <c r="K73" s="1" t="s">
        <v>1921</v>
      </c>
      <c r="L73" s="1" t="s">
        <v>42</v>
      </c>
      <c r="M73" s="1" t="s">
        <v>1922</v>
      </c>
      <c r="N73" s="1" t="s">
        <v>1923</v>
      </c>
      <c r="O73" s="1" t="s">
        <v>1924</v>
      </c>
      <c r="P73" s="1" t="s">
        <v>1925</v>
      </c>
      <c r="Q73" s="1" t="s">
        <v>1926</v>
      </c>
      <c r="R73" s="1" t="s">
        <v>1927</v>
      </c>
      <c r="S73" s="1" t="s">
        <v>1928</v>
      </c>
      <c r="T73" s="1" t="s">
        <v>1929</v>
      </c>
      <c r="U73" s="1" t="s">
        <v>1930</v>
      </c>
      <c r="V73" s="1" t="s">
        <v>1931</v>
      </c>
      <c r="W73" s="1" t="s">
        <v>1932</v>
      </c>
      <c r="X73" s="1" t="s">
        <v>1933</v>
      </c>
      <c r="Y73" s="1" t="s">
        <v>1934</v>
      </c>
      <c r="Z73" s="1" t="s">
        <v>1935</v>
      </c>
      <c r="AA73" s="1" t="s">
        <v>1936</v>
      </c>
      <c r="AB73" s="1" t="s">
        <v>1937</v>
      </c>
      <c r="AC73" s="1" t="s">
        <v>1938</v>
      </c>
      <c r="AD73" s="1" t="s">
        <v>1939</v>
      </c>
      <c r="AE73" s="1" t="s">
        <v>1940</v>
      </c>
      <c r="AF73" s="1">
        <f t="shared" si="1"/>
        <v>0.38326478603721081</v>
      </c>
      <c r="AG73" s="1"/>
      <c r="AH73" s="1"/>
      <c r="AI73" s="1"/>
    </row>
    <row r="74" spans="1:35" x14ac:dyDescent="0.2">
      <c r="A74" s="1" t="s">
        <v>1942</v>
      </c>
      <c r="B74" s="1" t="s">
        <v>1943</v>
      </c>
      <c r="C74" s="1" t="s">
        <v>1944</v>
      </c>
      <c r="D74" s="1" t="s">
        <v>1941</v>
      </c>
      <c r="E74" s="1" t="s">
        <v>705</v>
      </c>
      <c r="F74" s="1" t="s">
        <v>1945</v>
      </c>
      <c r="G74" s="1" t="s">
        <v>1946</v>
      </c>
      <c r="H74" s="1" t="s">
        <v>39</v>
      </c>
      <c r="I74" s="1" t="s">
        <v>1947</v>
      </c>
      <c r="J74" s="1" t="s">
        <v>1946</v>
      </c>
      <c r="K74" s="1" t="s">
        <v>1948</v>
      </c>
      <c r="L74" s="1" t="s">
        <v>42</v>
      </c>
      <c r="M74" s="1" t="s">
        <v>1949</v>
      </c>
      <c r="N74" s="1" t="s">
        <v>1950</v>
      </c>
      <c r="O74" s="1" t="s">
        <v>1951</v>
      </c>
      <c r="P74" s="1" t="s">
        <v>1952</v>
      </c>
      <c r="Q74" s="1" t="s">
        <v>1953</v>
      </c>
      <c r="R74" s="1" t="s">
        <v>1954</v>
      </c>
      <c r="S74" s="1" t="s">
        <v>1955</v>
      </c>
      <c r="T74" s="1" t="s">
        <v>1956</v>
      </c>
      <c r="U74" s="1" t="s">
        <v>1957</v>
      </c>
      <c r="V74" s="1" t="s">
        <v>1958</v>
      </c>
      <c r="W74" s="1" t="s">
        <v>1959</v>
      </c>
      <c r="X74" s="1" t="s">
        <v>1960</v>
      </c>
      <c r="Y74" s="1" t="s">
        <v>1961</v>
      </c>
      <c r="Z74" s="1" t="s">
        <v>1962</v>
      </c>
      <c r="AA74" s="1" t="s">
        <v>1963</v>
      </c>
      <c r="AB74" s="1" t="s">
        <v>1964</v>
      </c>
      <c r="AC74" s="1" t="s">
        <v>1965</v>
      </c>
      <c r="AD74" s="1" t="s">
        <v>380</v>
      </c>
      <c r="AE74" s="1" t="s">
        <v>1966</v>
      </c>
      <c r="AF74" s="1">
        <f t="shared" si="1"/>
        <v>9.2142056701192895E-2</v>
      </c>
      <c r="AG74" s="1"/>
      <c r="AH74" s="1"/>
      <c r="AI74" s="1"/>
    </row>
    <row r="75" spans="1:35" x14ac:dyDescent="0.2">
      <c r="A75" s="1" t="s">
        <v>1968</v>
      </c>
      <c r="B75" s="1" t="s">
        <v>1969</v>
      </c>
      <c r="C75" s="1" t="s">
        <v>1970</v>
      </c>
      <c r="D75" s="1" t="s">
        <v>1967</v>
      </c>
      <c r="E75" s="1" t="s">
        <v>36</v>
      </c>
      <c r="F75" s="1" t="s">
        <v>1971</v>
      </c>
      <c r="G75" s="1" t="s">
        <v>1972</v>
      </c>
      <c r="H75" s="1" t="s">
        <v>124</v>
      </c>
      <c r="I75" s="1" t="s">
        <v>1971</v>
      </c>
      <c r="J75" s="1" t="s">
        <v>1973</v>
      </c>
      <c r="K75" s="1" t="s">
        <v>1974</v>
      </c>
      <c r="L75" s="1" t="s">
        <v>497</v>
      </c>
      <c r="M75" s="1" t="s">
        <v>1975</v>
      </c>
      <c r="N75" s="1" t="s">
        <v>1976</v>
      </c>
      <c r="O75" s="1" t="s">
        <v>1977</v>
      </c>
      <c r="P75" s="1" t="s">
        <v>1978</v>
      </c>
      <c r="Q75" s="1" t="s">
        <v>1979</v>
      </c>
      <c r="R75" s="1" t="s">
        <v>1980</v>
      </c>
      <c r="S75" s="1" t="s">
        <v>1981</v>
      </c>
      <c r="T75" s="1" t="s">
        <v>1982</v>
      </c>
      <c r="U75" s="1" t="s">
        <v>1983</v>
      </c>
      <c r="V75" s="1" t="s">
        <v>1984</v>
      </c>
      <c r="W75" s="1" t="s">
        <v>1985</v>
      </c>
      <c r="X75" s="1" t="s">
        <v>1986</v>
      </c>
      <c r="Y75" s="1" t="s">
        <v>1987</v>
      </c>
      <c r="Z75" s="1" t="s">
        <v>1988</v>
      </c>
      <c r="AA75" s="1" t="s">
        <v>1989</v>
      </c>
      <c r="AB75" s="1" t="s">
        <v>1990</v>
      </c>
      <c r="AC75" s="1" t="s">
        <v>1991</v>
      </c>
      <c r="AD75" s="1" t="s">
        <v>1992</v>
      </c>
      <c r="AE75" s="1" t="s">
        <v>1993</v>
      </c>
      <c r="AF75" s="1">
        <f t="shared" si="1"/>
        <v>5.182592627392018E-2</v>
      </c>
      <c r="AG75" s="1"/>
      <c r="AH75" s="1"/>
      <c r="AI75" s="1"/>
    </row>
    <row r="76" spans="1:35" x14ac:dyDescent="0.2">
      <c r="A76" s="1" t="s">
        <v>1995</v>
      </c>
      <c r="B76" s="1" t="s">
        <v>1996</v>
      </c>
      <c r="C76" s="1" t="s">
        <v>1997</v>
      </c>
      <c r="D76" s="1" t="s">
        <v>1994</v>
      </c>
      <c r="E76" s="1" t="s">
        <v>465</v>
      </c>
      <c r="F76" s="1" t="s">
        <v>1998</v>
      </c>
      <c r="G76" s="1" t="s">
        <v>1999</v>
      </c>
      <c r="H76" s="1" t="s">
        <v>124</v>
      </c>
      <c r="I76" s="1" t="s">
        <v>1998</v>
      </c>
      <c r="J76" s="1" t="s">
        <v>2000</v>
      </c>
      <c r="K76" s="1" t="s">
        <v>2001</v>
      </c>
      <c r="L76" s="1" t="s">
        <v>42</v>
      </c>
      <c r="M76" s="1" t="s">
        <v>2002</v>
      </c>
      <c r="N76" s="1" t="s">
        <v>2003</v>
      </c>
      <c r="O76" s="1" t="s">
        <v>2004</v>
      </c>
      <c r="P76" s="1" t="s">
        <v>2005</v>
      </c>
      <c r="Q76" s="1" t="s">
        <v>2006</v>
      </c>
      <c r="R76" s="1" t="s">
        <v>2007</v>
      </c>
      <c r="S76" s="1" t="s">
        <v>2008</v>
      </c>
      <c r="T76" s="1" t="s">
        <v>2009</v>
      </c>
      <c r="U76" s="1" t="s">
        <v>2010</v>
      </c>
      <c r="V76" s="1" t="s">
        <v>2011</v>
      </c>
      <c r="W76" s="1" t="s">
        <v>2012</v>
      </c>
      <c r="X76" s="1" t="s">
        <v>2013</v>
      </c>
      <c r="Y76" s="1" t="s">
        <v>2014</v>
      </c>
      <c r="Z76" s="1" t="s">
        <v>2015</v>
      </c>
      <c r="AA76" s="1" t="s">
        <v>2016</v>
      </c>
      <c r="AB76" s="1" t="s">
        <v>2017</v>
      </c>
      <c r="AC76" s="1" t="s">
        <v>2018</v>
      </c>
      <c r="AD76" s="1" t="s">
        <v>1778</v>
      </c>
      <c r="AE76" s="1" t="s">
        <v>2019</v>
      </c>
      <c r="AF76" s="1">
        <f t="shared" si="1"/>
        <v>0.18174889196309782</v>
      </c>
      <c r="AG76" s="1"/>
      <c r="AH76" s="1"/>
      <c r="AI76" s="1"/>
    </row>
    <row r="77" spans="1:35" x14ac:dyDescent="0.2">
      <c r="A77" s="1" t="s">
        <v>2021</v>
      </c>
      <c r="B77" s="1" t="s">
        <v>2022</v>
      </c>
      <c r="C77" s="1" t="s">
        <v>2023</v>
      </c>
      <c r="D77" s="1" t="s">
        <v>2020</v>
      </c>
      <c r="E77" s="1" t="s">
        <v>36</v>
      </c>
      <c r="F77" s="1" t="s">
        <v>2024</v>
      </c>
      <c r="G77" s="1" t="s">
        <v>2025</v>
      </c>
      <c r="H77" s="1" t="s">
        <v>39</v>
      </c>
      <c r="I77" s="1" t="s">
        <v>2026</v>
      </c>
      <c r="J77" s="1" t="s">
        <v>2025</v>
      </c>
      <c r="K77" s="1" t="s">
        <v>2027</v>
      </c>
      <c r="L77" s="1" t="s">
        <v>42</v>
      </c>
      <c r="M77" s="1" t="s">
        <v>2028</v>
      </c>
      <c r="N77" s="1" t="s">
        <v>2029</v>
      </c>
      <c r="O77" s="1" t="s">
        <v>2030</v>
      </c>
      <c r="P77" s="1" t="s">
        <v>2031</v>
      </c>
      <c r="Q77" s="1" t="s">
        <v>2032</v>
      </c>
      <c r="R77" s="1" t="s">
        <v>2033</v>
      </c>
      <c r="S77" s="1" t="s">
        <v>2034</v>
      </c>
      <c r="T77" s="1" t="s">
        <v>2035</v>
      </c>
      <c r="U77" s="1" t="s">
        <v>2036</v>
      </c>
      <c r="V77" s="1" t="s">
        <v>2037</v>
      </c>
      <c r="W77" s="1" t="s">
        <v>2038</v>
      </c>
      <c r="X77" s="1" t="s">
        <v>2039</v>
      </c>
      <c r="Y77" s="1" t="s">
        <v>2040</v>
      </c>
      <c r="Z77" s="1" t="s">
        <v>2041</v>
      </c>
      <c r="AA77" s="1" t="s">
        <v>2042</v>
      </c>
      <c r="AB77" s="1" t="s">
        <v>2043</v>
      </c>
      <c r="AC77" s="1" t="s">
        <v>2044</v>
      </c>
      <c r="AD77" s="1" t="s">
        <v>1671</v>
      </c>
      <c r="AE77" s="1" t="s">
        <v>2045</v>
      </c>
      <c r="AF77" s="1">
        <f t="shared" si="1"/>
        <v>7.7652326260463658E-2</v>
      </c>
      <c r="AG77" s="1"/>
      <c r="AH77" s="1"/>
      <c r="AI77" s="1"/>
    </row>
    <row r="78" spans="1:35" x14ac:dyDescent="0.2">
      <c r="A78" s="1" t="s">
        <v>2047</v>
      </c>
      <c r="B78" s="1" t="s">
        <v>2048</v>
      </c>
      <c r="C78" s="1" t="s">
        <v>2049</v>
      </c>
      <c r="D78" s="1" t="s">
        <v>2046</v>
      </c>
      <c r="E78" s="1" t="s">
        <v>705</v>
      </c>
      <c r="F78" s="1" t="s">
        <v>2050</v>
      </c>
      <c r="G78" s="1" t="s">
        <v>2051</v>
      </c>
      <c r="H78" s="1" t="s">
        <v>124</v>
      </c>
      <c r="I78" s="1" t="s">
        <v>2050</v>
      </c>
      <c r="J78" s="1" t="s">
        <v>2052</v>
      </c>
      <c r="K78" s="1" t="s">
        <v>2053</v>
      </c>
      <c r="L78" s="1" t="s">
        <v>42</v>
      </c>
      <c r="M78" s="1" t="s">
        <v>2054</v>
      </c>
      <c r="N78" s="1" t="s">
        <v>2055</v>
      </c>
      <c r="O78" s="1" t="s">
        <v>2056</v>
      </c>
      <c r="P78" s="1" t="s">
        <v>2057</v>
      </c>
      <c r="Q78" s="1" t="s">
        <v>2058</v>
      </c>
      <c r="R78" s="1" t="s">
        <v>2059</v>
      </c>
      <c r="S78" s="1" t="s">
        <v>2060</v>
      </c>
      <c r="T78" s="1" t="s">
        <v>2061</v>
      </c>
      <c r="U78" s="1" t="s">
        <v>2062</v>
      </c>
      <c r="V78" s="1" t="s">
        <v>2063</v>
      </c>
      <c r="W78" s="1" t="s">
        <v>2064</v>
      </c>
      <c r="X78" s="1" t="s">
        <v>2065</v>
      </c>
      <c r="Y78" s="1" t="s">
        <v>2066</v>
      </c>
      <c r="Z78" s="1" t="s">
        <v>2067</v>
      </c>
      <c r="AA78" s="1" t="s">
        <v>2068</v>
      </c>
      <c r="AB78" s="1" t="s">
        <v>2069</v>
      </c>
      <c r="AC78" s="1" t="s">
        <v>2070</v>
      </c>
      <c r="AD78" s="1" t="s">
        <v>2071</v>
      </c>
      <c r="AE78" s="1" t="s">
        <v>2072</v>
      </c>
      <c r="AF78" s="1">
        <f t="shared" si="1"/>
        <v>0.26773518258532258</v>
      </c>
      <c r="AG78" s="1"/>
      <c r="AH78" s="1"/>
      <c r="AI78" s="1"/>
    </row>
    <row r="79" spans="1:35" x14ac:dyDescent="0.2">
      <c r="A79" s="1" t="s">
        <v>2074</v>
      </c>
      <c r="B79" s="1" t="s">
        <v>2075</v>
      </c>
      <c r="C79" s="1" t="s">
        <v>2076</v>
      </c>
      <c r="D79" s="1" t="s">
        <v>2073</v>
      </c>
      <c r="E79" s="1" t="s">
        <v>705</v>
      </c>
      <c r="F79" s="1" t="s">
        <v>2077</v>
      </c>
      <c r="G79" s="1" t="s">
        <v>2078</v>
      </c>
      <c r="H79" s="1" t="s">
        <v>39</v>
      </c>
      <c r="I79" s="1" t="s">
        <v>2079</v>
      </c>
      <c r="J79" s="1" t="s">
        <v>2078</v>
      </c>
      <c r="K79" s="1" t="s">
        <v>2080</v>
      </c>
      <c r="L79" s="1" t="s">
        <v>42</v>
      </c>
      <c r="M79" s="1" t="s">
        <v>2081</v>
      </c>
      <c r="N79" s="1" t="s">
        <v>2082</v>
      </c>
      <c r="O79" s="1" t="s">
        <v>2083</v>
      </c>
      <c r="P79" s="1" t="s">
        <v>2084</v>
      </c>
      <c r="Q79" s="1" t="s">
        <v>2085</v>
      </c>
      <c r="R79" s="1" t="s">
        <v>2086</v>
      </c>
      <c r="S79" s="1" t="s">
        <v>2087</v>
      </c>
      <c r="T79" s="1" t="s">
        <v>2088</v>
      </c>
      <c r="U79" s="1" t="s">
        <v>2089</v>
      </c>
      <c r="V79" s="1" t="s">
        <v>2090</v>
      </c>
      <c r="W79" s="1" t="s">
        <v>2091</v>
      </c>
      <c r="X79" s="1" t="s">
        <v>2092</v>
      </c>
      <c r="Y79" s="1" t="s">
        <v>2093</v>
      </c>
      <c r="Z79" s="1" t="s">
        <v>2094</v>
      </c>
      <c r="AA79" s="1" t="s">
        <v>2095</v>
      </c>
      <c r="AB79" s="1" t="s">
        <v>2096</v>
      </c>
      <c r="AC79" s="1" t="s">
        <v>2097</v>
      </c>
      <c r="AD79" s="1" t="s">
        <v>2098</v>
      </c>
      <c r="AE79" s="1" t="s">
        <v>2099</v>
      </c>
      <c r="AF79" s="1">
        <f t="shared" si="1"/>
        <v>0.10061849253789401</v>
      </c>
      <c r="AG79" s="1"/>
      <c r="AH79" s="1"/>
      <c r="AI79" s="1"/>
    </row>
    <row r="80" spans="1:35" x14ac:dyDescent="0.2">
      <c r="A80" s="1" t="s">
        <v>2101</v>
      </c>
      <c r="B80" s="1" t="s">
        <v>2102</v>
      </c>
      <c r="C80" s="1" t="s">
        <v>2103</v>
      </c>
      <c r="D80" s="1" t="s">
        <v>2100</v>
      </c>
      <c r="E80" s="1" t="s">
        <v>121</v>
      </c>
      <c r="F80" s="1" t="s">
        <v>2104</v>
      </c>
      <c r="G80" s="1" t="s">
        <v>2105</v>
      </c>
      <c r="H80" s="1" t="s">
        <v>124</v>
      </c>
      <c r="I80" s="1" t="s">
        <v>2104</v>
      </c>
      <c r="J80" s="1" t="s">
        <v>2106</v>
      </c>
      <c r="K80" s="1" t="s">
        <v>2107</v>
      </c>
      <c r="L80" s="1" t="s">
        <v>42</v>
      </c>
      <c r="M80" s="1" t="s">
        <v>2108</v>
      </c>
      <c r="N80" s="1" t="s">
        <v>2109</v>
      </c>
      <c r="O80" s="1" t="s">
        <v>2110</v>
      </c>
      <c r="P80" s="1" t="s">
        <v>2111</v>
      </c>
      <c r="Q80" s="1" t="s">
        <v>2112</v>
      </c>
      <c r="R80" s="1" t="s">
        <v>2113</v>
      </c>
      <c r="S80" s="1" t="s">
        <v>2114</v>
      </c>
      <c r="T80" s="1" t="s">
        <v>2115</v>
      </c>
      <c r="U80" s="1" t="s">
        <v>2116</v>
      </c>
      <c r="V80" s="1" t="s">
        <v>2117</v>
      </c>
      <c r="W80" s="1" t="s">
        <v>2118</v>
      </c>
      <c r="X80" s="1" t="s">
        <v>2119</v>
      </c>
      <c r="Y80" s="1" t="s">
        <v>2120</v>
      </c>
      <c r="Z80" s="1" t="s">
        <v>2121</v>
      </c>
      <c r="AA80" s="1" t="s">
        <v>2122</v>
      </c>
      <c r="AB80" s="1" t="s">
        <v>2123</v>
      </c>
      <c r="AC80" s="1" t="s">
        <v>2124</v>
      </c>
      <c r="AD80" s="1" t="s">
        <v>2125</v>
      </c>
      <c r="AE80" s="1" t="s">
        <v>2126</v>
      </c>
      <c r="AF80" s="1">
        <f t="shared" si="1"/>
        <v>4.3636141337572008E-2</v>
      </c>
      <c r="AG80" s="1"/>
      <c r="AH80" s="1"/>
      <c r="AI80" s="1"/>
    </row>
    <row r="81" spans="1:35" x14ac:dyDescent="0.2">
      <c r="A81" s="1" t="s">
        <v>2128</v>
      </c>
      <c r="B81" s="1" t="s">
        <v>2129</v>
      </c>
      <c r="C81" s="1" t="s">
        <v>2130</v>
      </c>
      <c r="D81" s="1" t="s">
        <v>2127</v>
      </c>
      <c r="E81" s="1" t="s">
        <v>331</v>
      </c>
      <c r="F81" s="1" t="s">
        <v>2131</v>
      </c>
      <c r="G81" s="1" t="s">
        <v>2132</v>
      </c>
      <c r="H81" s="1" t="s">
        <v>124</v>
      </c>
      <c r="I81" s="1" t="s">
        <v>2131</v>
      </c>
      <c r="J81" s="1" t="s">
        <v>2133</v>
      </c>
      <c r="K81" s="1" t="s">
        <v>2134</v>
      </c>
      <c r="L81" s="1" t="s">
        <v>201</v>
      </c>
      <c r="M81" s="1" t="s">
        <v>2135</v>
      </c>
      <c r="N81" s="1" t="s">
        <v>2136</v>
      </c>
      <c r="O81" s="1" t="s">
        <v>2137</v>
      </c>
      <c r="P81" s="1" t="s">
        <v>2138</v>
      </c>
      <c r="Q81" s="1" t="s">
        <v>2139</v>
      </c>
      <c r="R81" s="1" t="s">
        <v>2140</v>
      </c>
      <c r="S81" s="1" t="s">
        <v>2141</v>
      </c>
      <c r="T81" s="1" t="s">
        <v>2142</v>
      </c>
      <c r="U81" s="1" t="s">
        <v>2143</v>
      </c>
      <c r="V81" s="1" t="s">
        <v>2144</v>
      </c>
      <c r="W81" s="1" t="s">
        <v>2145</v>
      </c>
      <c r="X81" s="1" t="s">
        <v>2146</v>
      </c>
      <c r="Y81" s="1" t="s">
        <v>2147</v>
      </c>
      <c r="Z81" s="1" t="s">
        <v>2148</v>
      </c>
      <c r="AA81" s="1" t="s">
        <v>2149</v>
      </c>
      <c r="AB81" s="1" t="s">
        <v>2150</v>
      </c>
      <c r="AC81" s="1" t="s">
        <v>2151</v>
      </c>
      <c r="AD81" s="1" t="s">
        <v>2152</v>
      </c>
      <c r="AE81" s="1" t="s">
        <v>2153</v>
      </c>
      <c r="AF81" s="1">
        <f t="shared" si="1"/>
        <v>0.47933188569989854</v>
      </c>
      <c r="AG81" s="1"/>
      <c r="AH81" s="1"/>
      <c r="AI81" s="1"/>
    </row>
    <row r="82" spans="1:35" x14ac:dyDescent="0.2">
      <c r="A82" s="1" t="s">
        <v>2155</v>
      </c>
      <c r="B82" s="1" t="s">
        <v>2156</v>
      </c>
      <c r="C82" s="1" t="s">
        <v>2157</v>
      </c>
      <c r="D82" s="1" t="s">
        <v>2154</v>
      </c>
      <c r="E82" s="1" t="s">
        <v>331</v>
      </c>
      <c r="F82" s="1" t="s">
        <v>2158</v>
      </c>
      <c r="G82" s="1" t="s">
        <v>2159</v>
      </c>
      <c r="H82" s="1" t="s">
        <v>124</v>
      </c>
      <c r="I82" s="1" t="s">
        <v>2158</v>
      </c>
      <c r="J82" s="1" t="s">
        <v>2160</v>
      </c>
      <c r="K82" s="1" t="s">
        <v>2161</v>
      </c>
      <c r="L82" s="1" t="s">
        <v>42</v>
      </c>
      <c r="M82" s="1" t="s">
        <v>2162</v>
      </c>
      <c r="N82" s="1" t="s">
        <v>2163</v>
      </c>
      <c r="O82" s="1" t="s">
        <v>2164</v>
      </c>
      <c r="P82" s="1" t="s">
        <v>2165</v>
      </c>
      <c r="Q82" s="1" t="s">
        <v>2166</v>
      </c>
      <c r="R82" s="1" t="s">
        <v>2167</v>
      </c>
      <c r="S82" s="1" t="s">
        <v>2168</v>
      </c>
      <c r="T82" s="1" t="s">
        <v>2169</v>
      </c>
      <c r="U82" s="1" t="s">
        <v>2170</v>
      </c>
      <c r="V82" s="1" t="s">
        <v>2171</v>
      </c>
      <c r="W82" s="1" t="s">
        <v>2172</v>
      </c>
      <c r="X82" s="1" t="s">
        <v>2173</v>
      </c>
      <c r="Y82" s="1" t="s">
        <v>2174</v>
      </c>
      <c r="Z82" s="1" t="s">
        <v>2175</v>
      </c>
      <c r="AA82" s="1" t="s">
        <v>2176</v>
      </c>
      <c r="AB82" s="1" t="s">
        <v>2177</v>
      </c>
      <c r="AC82" s="1" t="s">
        <v>2178</v>
      </c>
      <c r="AD82" s="1" t="s">
        <v>2179</v>
      </c>
      <c r="AE82" s="1" t="s">
        <v>2180</v>
      </c>
      <c r="AF82" s="1">
        <f t="shared" si="1"/>
        <v>0.21420704132274257</v>
      </c>
      <c r="AG82" s="1"/>
      <c r="AH82" s="1"/>
      <c r="AI82" s="1"/>
    </row>
    <row r="83" spans="1:35" x14ac:dyDescent="0.2">
      <c r="A83" s="1" t="s">
        <v>2182</v>
      </c>
      <c r="B83" s="1" t="s">
        <v>2183</v>
      </c>
      <c r="C83" s="1" t="s">
        <v>2184</v>
      </c>
      <c r="D83" s="1" t="s">
        <v>2181</v>
      </c>
      <c r="E83" s="1" t="s">
        <v>331</v>
      </c>
      <c r="F83" s="1" t="s">
        <v>2185</v>
      </c>
      <c r="G83" s="1" t="s">
        <v>2186</v>
      </c>
      <c r="H83" s="1" t="s">
        <v>124</v>
      </c>
      <c r="I83" s="1" t="s">
        <v>2185</v>
      </c>
      <c r="J83" s="1" t="s">
        <v>2187</v>
      </c>
      <c r="K83" s="1" t="s">
        <v>2188</v>
      </c>
      <c r="L83" s="1" t="s">
        <v>42</v>
      </c>
      <c r="M83" s="1" t="s">
        <v>2189</v>
      </c>
      <c r="N83" s="1" t="s">
        <v>2190</v>
      </c>
      <c r="O83" s="1" t="s">
        <v>2191</v>
      </c>
      <c r="P83" s="1" t="s">
        <v>2192</v>
      </c>
      <c r="Q83" s="1" t="s">
        <v>2193</v>
      </c>
      <c r="R83" s="1" t="s">
        <v>2194</v>
      </c>
      <c r="S83" s="1" t="s">
        <v>2195</v>
      </c>
      <c r="T83" s="1" t="s">
        <v>2196</v>
      </c>
      <c r="U83" s="1" t="s">
        <v>2197</v>
      </c>
      <c r="V83" s="1" t="s">
        <v>2198</v>
      </c>
      <c r="W83" s="1" t="s">
        <v>2199</v>
      </c>
      <c r="X83" s="1" t="s">
        <v>2200</v>
      </c>
      <c r="Y83" s="1" t="s">
        <v>2201</v>
      </c>
      <c r="Z83" s="1" t="s">
        <v>2202</v>
      </c>
      <c r="AA83" s="1" t="s">
        <v>2203</v>
      </c>
      <c r="AB83" s="1" t="s">
        <v>2204</v>
      </c>
      <c r="AC83" s="1" t="s">
        <v>2205</v>
      </c>
      <c r="AD83" s="1" t="s">
        <v>88</v>
      </c>
      <c r="AE83" s="1" t="s">
        <v>2206</v>
      </c>
      <c r="AF83" s="1">
        <f t="shared" si="1"/>
        <v>0.29659782722787781</v>
      </c>
      <c r="AG83" s="1"/>
      <c r="AH83" s="1"/>
      <c r="AI83" s="1"/>
    </row>
    <row r="84" spans="1:35" x14ac:dyDescent="0.2">
      <c r="A84" s="1" t="s">
        <v>2208</v>
      </c>
      <c r="B84" s="1" t="s">
        <v>2209</v>
      </c>
      <c r="C84" s="1" t="s">
        <v>2210</v>
      </c>
      <c r="D84" s="1" t="s">
        <v>2207</v>
      </c>
      <c r="E84" s="1" t="s">
        <v>121</v>
      </c>
      <c r="F84" s="1" t="s">
        <v>2211</v>
      </c>
      <c r="G84" s="1" t="s">
        <v>2212</v>
      </c>
      <c r="H84" s="1" t="s">
        <v>39</v>
      </c>
      <c r="I84" s="1" t="s">
        <v>2213</v>
      </c>
      <c r="J84" s="1" t="s">
        <v>2212</v>
      </c>
      <c r="K84" s="1" t="s">
        <v>2214</v>
      </c>
      <c r="L84" s="1" t="s">
        <v>42</v>
      </c>
      <c r="M84" s="1" t="s">
        <v>2215</v>
      </c>
      <c r="N84" s="1" t="s">
        <v>2216</v>
      </c>
      <c r="O84" s="1" t="s">
        <v>2217</v>
      </c>
      <c r="P84" s="1" t="s">
        <v>2218</v>
      </c>
      <c r="Q84" s="1" t="s">
        <v>2219</v>
      </c>
      <c r="R84" s="1" t="s">
        <v>2220</v>
      </c>
      <c r="S84" s="1" t="s">
        <v>2221</v>
      </c>
      <c r="T84" s="1" t="s">
        <v>2222</v>
      </c>
      <c r="U84" s="1" t="s">
        <v>2223</v>
      </c>
      <c r="V84" s="1" t="s">
        <v>2224</v>
      </c>
      <c r="W84" s="1" t="s">
        <v>2225</v>
      </c>
      <c r="X84" s="1" t="s">
        <v>2226</v>
      </c>
      <c r="Y84" s="1" t="s">
        <v>2227</v>
      </c>
      <c r="Z84" s="1" t="s">
        <v>2228</v>
      </c>
      <c r="AA84" s="1" t="s">
        <v>2229</v>
      </c>
      <c r="AB84" s="1" t="s">
        <v>2230</v>
      </c>
      <c r="AC84" s="1" t="s">
        <v>2231</v>
      </c>
      <c r="AD84" s="1" t="s">
        <v>1939</v>
      </c>
      <c r="AE84" s="1" t="s">
        <v>2232</v>
      </c>
      <c r="AF84" s="1">
        <f t="shared" si="1"/>
        <v>0.26872498570611708</v>
      </c>
      <c r="AG84" s="1"/>
      <c r="AH84" s="1"/>
      <c r="AI84" s="1"/>
    </row>
    <row r="85" spans="1:35" x14ac:dyDescent="0.2">
      <c r="A85" s="1" t="s">
        <v>2234</v>
      </c>
      <c r="B85" s="1" t="s">
        <v>2235</v>
      </c>
      <c r="C85" s="1" t="s">
        <v>2236</v>
      </c>
      <c r="D85" s="1" t="s">
        <v>2233</v>
      </c>
      <c r="E85" s="1" t="s">
        <v>121</v>
      </c>
      <c r="F85" s="1" t="s">
        <v>2237</v>
      </c>
      <c r="G85" s="1" t="s">
        <v>2238</v>
      </c>
      <c r="H85" s="1" t="s">
        <v>124</v>
      </c>
      <c r="I85" s="1" t="s">
        <v>2237</v>
      </c>
      <c r="J85" s="1" t="s">
        <v>2239</v>
      </c>
      <c r="K85" s="1" t="s">
        <v>2240</v>
      </c>
      <c r="L85" s="1" t="s">
        <v>201</v>
      </c>
      <c r="M85" s="1" t="s">
        <v>2241</v>
      </c>
      <c r="N85" s="1" t="s">
        <v>2242</v>
      </c>
      <c r="O85" s="1" t="s">
        <v>2243</v>
      </c>
      <c r="P85" s="1" t="s">
        <v>2244</v>
      </c>
      <c r="Q85" s="1" t="s">
        <v>2245</v>
      </c>
      <c r="R85" s="1" t="s">
        <v>2246</v>
      </c>
      <c r="S85" s="1" t="s">
        <v>2247</v>
      </c>
      <c r="T85" s="1" t="s">
        <v>2248</v>
      </c>
      <c r="U85" s="1" t="s">
        <v>2249</v>
      </c>
      <c r="V85" s="1" t="s">
        <v>2250</v>
      </c>
      <c r="W85" s="1" t="s">
        <v>2251</v>
      </c>
      <c r="X85" s="1" t="s">
        <v>2252</v>
      </c>
      <c r="Y85" s="1" t="s">
        <v>2253</v>
      </c>
      <c r="Z85" s="1" t="s">
        <v>2254</v>
      </c>
      <c r="AA85" s="1" t="s">
        <v>2255</v>
      </c>
      <c r="AB85" s="1" t="s">
        <v>2256</v>
      </c>
      <c r="AC85" s="1" t="s">
        <v>2257</v>
      </c>
      <c r="AD85" s="1" t="s">
        <v>2258</v>
      </c>
      <c r="AE85" s="1" t="s">
        <v>2259</v>
      </c>
      <c r="AF85" s="1">
        <f t="shared" si="1"/>
        <v>5.6068729410244815E-2</v>
      </c>
      <c r="AG85" s="1"/>
      <c r="AH85" s="1"/>
      <c r="AI85" s="1"/>
    </row>
    <row r="86" spans="1:35" x14ac:dyDescent="0.2">
      <c r="A86" s="1" t="s">
        <v>2261</v>
      </c>
      <c r="B86" s="1" t="s">
        <v>2262</v>
      </c>
      <c r="C86" s="1" t="s">
        <v>2263</v>
      </c>
      <c r="D86" s="1" t="s">
        <v>2260</v>
      </c>
      <c r="E86" s="1" t="s">
        <v>121</v>
      </c>
      <c r="F86" s="1" t="s">
        <v>2264</v>
      </c>
      <c r="G86" s="1" t="s">
        <v>2265</v>
      </c>
      <c r="H86" s="1" t="s">
        <v>124</v>
      </c>
      <c r="I86" s="1" t="s">
        <v>2264</v>
      </c>
      <c r="J86" s="1" t="s">
        <v>2266</v>
      </c>
      <c r="K86" s="1" t="s">
        <v>2267</v>
      </c>
      <c r="L86" s="1" t="s">
        <v>42</v>
      </c>
      <c r="M86" s="1" t="s">
        <v>127</v>
      </c>
      <c r="N86" s="1" t="s">
        <v>2268</v>
      </c>
      <c r="O86" s="1" t="s">
        <v>127</v>
      </c>
      <c r="P86" s="1" t="s">
        <v>2269</v>
      </c>
      <c r="Q86" s="1" t="s">
        <v>62</v>
      </c>
      <c r="R86" s="1" t="s">
        <v>2270</v>
      </c>
      <c r="S86" s="1" t="s">
        <v>2271</v>
      </c>
      <c r="T86" s="1" t="s">
        <v>2272</v>
      </c>
      <c r="U86" s="1" t="s">
        <v>2273</v>
      </c>
      <c r="V86" s="1" t="s">
        <v>2274</v>
      </c>
      <c r="W86" s="1" t="s">
        <v>2275</v>
      </c>
      <c r="X86" s="1" t="s">
        <v>2276</v>
      </c>
      <c r="Y86" s="1" t="s">
        <v>127</v>
      </c>
      <c r="Z86" s="1" t="s">
        <v>2277</v>
      </c>
      <c r="AA86" s="1" t="s">
        <v>2278</v>
      </c>
      <c r="AB86" s="1" t="s">
        <v>2279</v>
      </c>
      <c r="AC86" s="1" t="s">
        <v>2280</v>
      </c>
      <c r="AD86" s="1" t="s">
        <v>2258</v>
      </c>
      <c r="AE86" s="1" t="s">
        <v>2281</v>
      </c>
      <c r="AF86" s="1">
        <f t="shared" si="1"/>
        <v>0.12499333333333301</v>
      </c>
      <c r="AG86" s="1"/>
      <c r="AH86" s="1"/>
      <c r="AI86" s="1"/>
    </row>
    <row r="87" spans="1:35" x14ac:dyDescent="0.2">
      <c r="A87" s="1" t="s">
        <v>2283</v>
      </c>
      <c r="B87" s="1" t="s">
        <v>2284</v>
      </c>
      <c r="C87" s="1" t="s">
        <v>2285</v>
      </c>
      <c r="D87" s="1" t="s">
        <v>2282</v>
      </c>
      <c r="E87" s="1" t="s">
        <v>36</v>
      </c>
      <c r="F87" s="1" t="s">
        <v>2286</v>
      </c>
      <c r="G87" s="1" t="s">
        <v>2287</v>
      </c>
      <c r="H87" s="1" t="s">
        <v>39</v>
      </c>
      <c r="I87" s="1" t="s">
        <v>2288</v>
      </c>
      <c r="J87" s="1" t="s">
        <v>2287</v>
      </c>
      <c r="K87" s="1" t="s">
        <v>2289</v>
      </c>
      <c r="L87" s="1" t="s">
        <v>42</v>
      </c>
      <c r="M87" s="1" t="s">
        <v>2290</v>
      </c>
      <c r="N87" s="1" t="s">
        <v>2291</v>
      </c>
      <c r="O87" s="1" t="s">
        <v>2292</v>
      </c>
      <c r="P87" s="1" t="s">
        <v>2293</v>
      </c>
      <c r="Q87" s="1" t="s">
        <v>2294</v>
      </c>
      <c r="R87" s="1" t="s">
        <v>2295</v>
      </c>
      <c r="S87" s="1" t="s">
        <v>2296</v>
      </c>
      <c r="T87" s="1" t="s">
        <v>2297</v>
      </c>
      <c r="U87" s="1" t="s">
        <v>2298</v>
      </c>
      <c r="V87" s="1" t="s">
        <v>2299</v>
      </c>
      <c r="W87" s="1" t="s">
        <v>2300</v>
      </c>
      <c r="X87" s="1" t="s">
        <v>2301</v>
      </c>
      <c r="Y87" s="1" t="s">
        <v>2302</v>
      </c>
      <c r="Z87" s="1" t="s">
        <v>2303</v>
      </c>
      <c r="AA87" s="1" t="s">
        <v>2304</v>
      </c>
      <c r="AB87" s="1" t="s">
        <v>2305</v>
      </c>
      <c r="AC87" s="1" t="s">
        <v>2306</v>
      </c>
      <c r="AD87" s="1" t="s">
        <v>2307</v>
      </c>
      <c r="AE87" s="1" t="s">
        <v>2308</v>
      </c>
      <c r="AF87" s="1">
        <f t="shared" si="1"/>
        <v>0.34883891828336328</v>
      </c>
      <c r="AG87" s="1"/>
      <c r="AH87" s="1"/>
      <c r="AI87" s="1"/>
    </row>
    <row r="88" spans="1:35" x14ac:dyDescent="0.2">
      <c r="A88" s="1" t="s">
        <v>2310</v>
      </c>
      <c r="B88" s="1" t="s">
        <v>2311</v>
      </c>
      <c r="C88" s="1" t="s">
        <v>2312</v>
      </c>
      <c r="D88" s="1" t="s">
        <v>2309</v>
      </c>
      <c r="E88" s="1" t="s">
        <v>705</v>
      </c>
      <c r="F88" s="1" t="s">
        <v>2313</v>
      </c>
      <c r="G88" s="1" t="s">
        <v>2314</v>
      </c>
      <c r="H88" s="1" t="s">
        <v>39</v>
      </c>
      <c r="I88" s="1" t="s">
        <v>2315</v>
      </c>
      <c r="J88" s="1" t="s">
        <v>2314</v>
      </c>
      <c r="K88" s="1" t="s">
        <v>2316</v>
      </c>
      <c r="L88" s="1" t="s">
        <v>42</v>
      </c>
      <c r="M88" s="1" t="s">
        <v>2317</v>
      </c>
      <c r="N88" s="1" t="s">
        <v>2318</v>
      </c>
      <c r="O88" s="1" t="s">
        <v>2319</v>
      </c>
      <c r="P88" s="1" t="s">
        <v>2320</v>
      </c>
      <c r="Q88" s="1" t="s">
        <v>2321</v>
      </c>
      <c r="R88" s="1" t="s">
        <v>2322</v>
      </c>
      <c r="S88" s="1" t="s">
        <v>2323</v>
      </c>
      <c r="T88" s="1" t="s">
        <v>2324</v>
      </c>
      <c r="U88" s="1" t="s">
        <v>2325</v>
      </c>
      <c r="V88" s="1" t="s">
        <v>2326</v>
      </c>
      <c r="W88" s="1" t="s">
        <v>2327</v>
      </c>
      <c r="X88" s="1" t="s">
        <v>2328</v>
      </c>
      <c r="Y88" s="1" t="s">
        <v>2329</v>
      </c>
      <c r="Z88" s="1" t="s">
        <v>2330</v>
      </c>
      <c r="AA88" s="1" t="s">
        <v>2331</v>
      </c>
      <c r="AB88" s="1" t="s">
        <v>2332</v>
      </c>
      <c r="AC88" s="1" t="s">
        <v>2333</v>
      </c>
      <c r="AD88" s="1" t="s">
        <v>2334</v>
      </c>
      <c r="AE88" s="1" t="s">
        <v>2335</v>
      </c>
      <c r="AF88" s="1">
        <f t="shared" si="1"/>
        <v>0.16956654296197438</v>
      </c>
      <c r="AG88" s="1"/>
      <c r="AH88" s="1"/>
      <c r="AI88" s="1"/>
    </row>
    <row r="89" spans="1:35" x14ac:dyDescent="0.2">
      <c r="A89" s="1" t="s">
        <v>2337</v>
      </c>
      <c r="B89" s="1" t="s">
        <v>2338</v>
      </c>
      <c r="C89" s="1" t="s">
        <v>2339</v>
      </c>
      <c r="D89" s="1" t="s">
        <v>2336</v>
      </c>
      <c r="E89" s="1" t="s">
        <v>36</v>
      </c>
      <c r="F89" s="1" t="s">
        <v>2340</v>
      </c>
      <c r="G89" s="1" t="s">
        <v>2341</v>
      </c>
      <c r="H89" s="1" t="s">
        <v>124</v>
      </c>
      <c r="I89" s="1" t="s">
        <v>2340</v>
      </c>
      <c r="J89" s="1" t="s">
        <v>2342</v>
      </c>
      <c r="K89" s="1" t="s">
        <v>2343</v>
      </c>
      <c r="L89" s="1" t="s">
        <v>42</v>
      </c>
      <c r="M89" s="1" t="s">
        <v>2344</v>
      </c>
      <c r="N89" s="1" t="s">
        <v>2345</v>
      </c>
      <c r="O89" s="1" t="s">
        <v>2346</v>
      </c>
      <c r="P89" s="1" t="s">
        <v>2347</v>
      </c>
      <c r="Q89" s="1" t="s">
        <v>2348</v>
      </c>
      <c r="R89" s="1" t="s">
        <v>2349</v>
      </c>
      <c r="S89" s="1" t="s">
        <v>2350</v>
      </c>
      <c r="T89" s="1" t="s">
        <v>2351</v>
      </c>
      <c r="U89" s="1" t="s">
        <v>2352</v>
      </c>
      <c r="V89" s="1" t="s">
        <v>2353</v>
      </c>
      <c r="W89" s="1" t="s">
        <v>2354</v>
      </c>
      <c r="X89" s="1" t="s">
        <v>2355</v>
      </c>
      <c r="Y89" s="1" t="s">
        <v>2356</v>
      </c>
      <c r="Z89" s="1" t="s">
        <v>2357</v>
      </c>
      <c r="AA89" s="1" t="s">
        <v>2358</v>
      </c>
      <c r="AB89" s="1" t="s">
        <v>2359</v>
      </c>
      <c r="AC89" s="1" t="s">
        <v>2360</v>
      </c>
      <c r="AD89" s="1" t="s">
        <v>1278</v>
      </c>
      <c r="AE89" s="1" t="s">
        <v>2361</v>
      </c>
      <c r="AF89" s="1">
        <f t="shared" si="1"/>
        <v>4.777355994140528E-2</v>
      </c>
      <c r="AG89" s="1"/>
      <c r="AH89" s="1"/>
      <c r="AI89" s="1"/>
    </row>
    <row r="90" spans="1:35" x14ac:dyDescent="0.2">
      <c r="A90" s="1" t="s">
        <v>2363</v>
      </c>
      <c r="B90" s="1" t="s">
        <v>2364</v>
      </c>
      <c r="C90" s="1" t="s">
        <v>2365</v>
      </c>
      <c r="D90" s="1" t="s">
        <v>2362</v>
      </c>
      <c r="E90" s="1" t="s">
        <v>121</v>
      </c>
      <c r="F90" s="1" t="s">
        <v>2366</v>
      </c>
      <c r="G90" s="1" t="s">
        <v>2367</v>
      </c>
      <c r="H90" s="1" t="s">
        <v>39</v>
      </c>
      <c r="I90" s="1" t="s">
        <v>2368</v>
      </c>
      <c r="J90" s="1" t="s">
        <v>2367</v>
      </c>
      <c r="K90" s="1" t="s">
        <v>2369</v>
      </c>
      <c r="L90" s="1" t="s">
        <v>42</v>
      </c>
      <c r="M90" s="1" t="s">
        <v>2370</v>
      </c>
      <c r="N90" s="1" t="s">
        <v>2371</v>
      </c>
      <c r="O90" s="1" t="s">
        <v>2372</v>
      </c>
      <c r="P90" s="1" t="s">
        <v>2373</v>
      </c>
      <c r="Q90" s="1" t="s">
        <v>2374</v>
      </c>
      <c r="R90" s="1" t="s">
        <v>2375</v>
      </c>
      <c r="S90" s="1" t="s">
        <v>2376</v>
      </c>
      <c r="T90" s="1" t="s">
        <v>2377</v>
      </c>
      <c r="U90" s="1" t="s">
        <v>2378</v>
      </c>
      <c r="V90" s="1" t="s">
        <v>2379</v>
      </c>
      <c r="W90" s="1" t="s">
        <v>2380</v>
      </c>
      <c r="X90" s="1" t="s">
        <v>2381</v>
      </c>
      <c r="Y90" s="1" t="s">
        <v>2382</v>
      </c>
      <c r="Z90" s="1" t="s">
        <v>2383</v>
      </c>
      <c r="AA90" s="1" t="s">
        <v>2384</v>
      </c>
      <c r="AB90" s="1" t="s">
        <v>2385</v>
      </c>
      <c r="AC90" s="1" t="s">
        <v>2386</v>
      </c>
      <c r="AD90" s="1" t="s">
        <v>2387</v>
      </c>
      <c r="AE90" s="1" t="s">
        <v>2388</v>
      </c>
      <c r="AF90" s="1">
        <f t="shared" si="1"/>
        <v>0.30868817639324236</v>
      </c>
      <c r="AG90" s="1"/>
      <c r="AH90" s="1"/>
      <c r="AI90" s="1"/>
    </row>
    <row r="91" spans="1:35" x14ac:dyDescent="0.2">
      <c r="A91" s="1" t="s">
        <v>2390</v>
      </c>
      <c r="B91" s="1" t="s">
        <v>2391</v>
      </c>
      <c r="C91" s="1" t="s">
        <v>2392</v>
      </c>
      <c r="D91" s="1" t="s">
        <v>2389</v>
      </c>
      <c r="E91" s="1" t="s">
        <v>705</v>
      </c>
      <c r="F91" s="1" t="s">
        <v>2393</v>
      </c>
      <c r="G91" s="1" t="s">
        <v>2394</v>
      </c>
      <c r="H91" s="1" t="s">
        <v>124</v>
      </c>
      <c r="I91" s="1" t="s">
        <v>2393</v>
      </c>
      <c r="J91" s="1" t="s">
        <v>2395</v>
      </c>
      <c r="K91" s="1" t="s">
        <v>2396</v>
      </c>
      <c r="L91" s="1" t="s">
        <v>42</v>
      </c>
      <c r="M91" s="1" t="s">
        <v>2397</v>
      </c>
      <c r="N91" s="1" t="s">
        <v>2398</v>
      </c>
      <c r="O91" s="1" t="s">
        <v>2399</v>
      </c>
      <c r="P91" s="1" t="s">
        <v>2400</v>
      </c>
      <c r="Q91" s="1" t="s">
        <v>2401</v>
      </c>
      <c r="R91" s="1" t="s">
        <v>2402</v>
      </c>
      <c r="S91" s="1" t="s">
        <v>2403</v>
      </c>
      <c r="T91" s="1" t="s">
        <v>2404</v>
      </c>
      <c r="U91" s="1" t="s">
        <v>2405</v>
      </c>
      <c r="V91" s="1" t="s">
        <v>2406</v>
      </c>
      <c r="W91" s="1" t="s">
        <v>2407</v>
      </c>
      <c r="X91" s="1" t="s">
        <v>2408</v>
      </c>
      <c r="Y91" s="1" t="s">
        <v>2409</v>
      </c>
      <c r="Z91" s="1" t="s">
        <v>2410</v>
      </c>
      <c r="AA91" s="1" t="s">
        <v>2411</v>
      </c>
      <c r="AB91" s="1" t="s">
        <v>2412</v>
      </c>
      <c r="AC91" s="1" t="s">
        <v>2413</v>
      </c>
      <c r="AD91" s="1" t="s">
        <v>1725</v>
      </c>
      <c r="AE91" s="1" t="s">
        <v>2414</v>
      </c>
      <c r="AF91" s="1">
        <f t="shared" si="1"/>
        <v>0.25738597956181175</v>
      </c>
      <c r="AG91" s="1"/>
      <c r="AH91" s="1"/>
      <c r="AI91" s="1"/>
    </row>
    <row r="92" spans="1:35" x14ac:dyDescent="0.2">
      <c r="A92" s="1" t="s">
        <v>2416</v>
      </c>
      <c r="B92" s="1" t="s">
        <v>2417</v>
      </c>
      <c r="C92" s="1" t="s">
        <v>2418</v>
      </c>
      <c r="D92" s="1" t="s">
        <v>2415</v>
      </c>
      <c r="E92" s="1" t="s">
        <v>705</v>
      </c>
      <c r="F92" s="1" t="s">
        <v>2419</v>
      </c>
      <c r="G92" s="1" t="s">
        <v>2420</v>
      </c>
      <c r="H92" s="1" t="s">
        <v>124</v>
      </c>
      <c r="I92" s="1" t="s">
        <v>2419</v>
      </c>
      <c r="J92" s="1" t="s">
        <v>2421</v>
      </c>
      <c r="K92" s="1" t="s">
        <v>2422</v>
      </c>
      <c r="L92" s="1" t="s">
        <v>201</v>
      </c>
      <c r="M92" s="1" t="s">
        <v>2423</v>
      </c>
      <c r="N92" s="1" t="s">
        <v>2424</v>
      </c>
      <c r="O92" s="1" t="s">
        <v>2425</v>
      </c>
      <c r="P92" s="1" t="s">
        <v>2426</v>
      </c>
      <c r="Q92" s="1" t="s">
        <v>2427</v>
      </c>
      <c r="R92" s="1" t="s">
        <v>2428</v>
      </c>
      <c r="S92" s="1" t="s">
        <v>2429</v>
      </c>
      <c r="T92" s="1" t="s">
        <v>2430</v>
      </c>
      <c r="U92" s="1" t="s">
        <v>2431</v>
      </c>
      <c r="V92" s="1" t="s">
        <v>2432</v>
      </c>
      <c r="W92" s="1" t="s">
        <v>2433</v>
      </c>
      <c r="X92" s="1" t="s">
        <v>2434</v>
      </c>
      <c r="Y92" s="1" t="s">
        <v>2435</v>
      </c>
      <c r="Z92" s="1" t="s">
        <v>2436</v>
      </c>
      <c r="AA92" s="1" t="s">
        <v>2437</v>
      </c>
      <c r="AB92" s="1" t="s">
        <v>2438</v>
      </c>
      <c r="AC92" s="1" t="s">
        <v>2439</v>
      </c>
      <c r="AD92" s="1" t="s">
        <v>1778</v>
      </c>
      <c r="AE92" s="1" t="s">
        <v>2440</v>
      </c>
      <c r="AF92" s="1">
        <f t="shared" si="1"/>
        <v>0.42005607248791149</v>
      </c>
      <c r="AG92" s="1"/>
      <c r="AH92" s="1"/>
      <c r="AI92" s="1"/>
    </row>
    <row r="93" spans="1:35" x14ac:dyDescent="0.2">
      <c r="A93" s="1" t="s">
        <v>2442</v>
      </c>
      <c r="B93" s="1" t="s">
        <v>2443</v>
      </c>
      <c r="C93" s="1" t="s">
        <v>2444</v>
      </c>
      <c r="D93" s="1" t="s">
        <v>2441</v>
      </c>
      <c r="E93" s="1" t="s">
        <v>331</v>
      </c>
      <c r="F93" s="1" t="s">
        <v>2445</v>
      </c>
      <c r="G93" s="1" t="s">
        <v>2446</v>
      </c>
      <c r="H93" s="1" t="s">
        <v>39</v>
      </c>
      <c r="I93" s="1" t="s">
        <v>2447</v>
      </c>
      <c r="J93" s="1" t="s">
        <v>2446</v>
      </c>
      <c r="K93" s="1" t="s">
        <v>2448</v>
      </c>
      <c r="L93" s="1" t="s">
        <v>42</v>
      </c>
      <c r="M93" s="1" t="s">
        <v>2449</v>
      </c>
      <c r="N93" s="1" t="s">
        <v>2450</v>
      </c>
      <c r="O93" s="1" t="s">
        <v>2451</v>
      </c>
      <c r="P93" s="1" t="s">
        <v>2452</v>
      </c>
      <c r="Q93" s="1" t="s">
        <v>2453</v>
      </c>
      <c r="R93" s="1" t="s">
        <v>2454</v>
      </c>
      <c r="S93" s="1" t="s">
        <v>2455</v>
      </c>
      <c r="T93" s="1" t="s">
        <v>2456</v>
      </c>
      <c r="U93" s="1" t="s">
        <v>2457</v>
      </c>
      <c r="V93" s="1" t="s">
        <v>2458</v>
      </c>
      <c r="W93" s="1" t="s">
        <v>2459</v>
      </c>
      <c r="X93" s="1" t="s">
        <v>2460</v>
      </c>
      <c r="Y93" s="1" t="s">
        <v>2461</v>
      </c>
      <c r="Z93" s="1" t="s">
        <v>2462</v>
      </c>
      <c r="AA93" s="1" t="s">
        <v>2463</v>
      </c>
      <c r="AB93" s="1" t="s">
        <v>2464</v>
      </c>
      <c r="AC93" s="1" t="s">
        <v>2465</v>
      </c>
      <c r="AD93" s="1" t="s">
        <v>433</v>
      </c>
      <c r="AE93" s="1" t="s">
        <v>2466</v>
      </c>
      <c r="AF93" s="1">
        <f t="shared" si="1"/>
        <v>0.25990790988324303</v>
      </c>
      <c r="AG93" s="1"/>
      <c r="AH93" s="1"/>
      <c r="AI93" s="1"/>
    </row>
    <row r="94" spans="1:35" x14ac:dyDescent="0.2">
      <c r="A94" s="1" t="s">
        <v>2468</v>
      </c>
      <c r="B94" s="1" t="s">
        <v>2469</v>
      </c>
      <c r="C94" s="1" t="s">
        <v>2470</v>
      </c>
      <c r="D94" s="1" t="s">
        <v>2467</v>
      </c>
      <c r="E94" s="1" t="s">
        <v>36</v>
      </c>
      <c r="F94" s="1" t="s">
        <v>2471</v>
      </c>
      <c r="G94" s="1" t="s">
        <v>2472</v>
      </c>
      <c r="H94" s="1" t="s">
        <v>39</v>
      </c>
      <c r="I94" s="1" t="s">
        <v>2473</v>
      </c>
      <c r="J94" s="1" t="s">
        <v>2472</v>
      </c>
      <c r="K94" s="1" t="s">
        <v>2474</v>
      </c>
      <c r="L94" s="1" t="s">
        <v>42</v>
      </c>
      <c r="M94" s="1" t="s">
        <v>2475</v>
      </c>
      <c r="N94" s="1" t="s">
        <v>2476</v>
      </c>
      <c r="O94" s="1" t="s">
        <v>2477</v>
      </c>
      <c r="P94" s="1" t="s">
        <v>2478</v>
      </c>
      <c r="Q94" s="1" t="s">
        <v>2479</v>
      </c>
      <c r="R94" s="1" t="s">
        <v>2480</v>
      </c>
      <c r="S94" s="1" t="s">
        <v>2481</v>
      </c>
      <c r="T94" s="1" t="s">
        <v>2482</v>
      </c>
      <c r="U94" s="1" t="s">
        <v>2483</v>
      </c>
      <c r="V94" s="1" t="s">
        <v>2484</v>
      </c>
      <c r="W94" s="1" t="s">
        <v>2485</v>
      </c>
      <c r="X94" s="1" t="s">
        <v>2486</v>
      </c>
      <c r="Y94" s="1" t="s">
        <v>2487</v>
      </c>
      <c r="Z94" s="1" t="s">
        <v>2488</v>
      </c>
      <c r="AA94" s="1" t="s">
        <v>2489</v>
      </c>
      <c r="AB94" s="1" t="s">
        <v>2490</v>
      </c>
      <c r="AC94" s="1" t="s">
        <v>2491</v>
      </c>
      <c r="AD94" s="1" t="s">
        <v>2492</v>
      </c>
      <c r="AE94" s="1" t="s">
        <v>2493</v>
      </c>
      <c r="AF94" s="1">
        <f t="shared" si="1"/>
        <v>5.822969543147212E-2</v>
      </c>
      <c r="AG94" s="1"/>
      <c r="AH94" s="1"/>
      <c r="AI94" s="1"/>
    </row>
    <row r="95" spans="1:35" x14ac:dyDescent="0.2">
      <c r="A95" s="1" t="s">
        <v>2495</v>
      </c>
      <c r="B95" s="1" t="s">
        <v>2496</v>
      </c>
      <c r="C95" s="1" t="s">
        <v>2497</v>
      </c>
      <c r="D95" s="1" t="s">
        <v>2494</v>
      </c>
      <c r="E95" s="1" t="s">
        <v>705</v>
      </c>
      <c r="F95" s="1" t="s">
        <v>2498</v>
      </c>
      <c r="G95" s="1" t="s">
        <v>2499</v>
      </c>
      <c r="H95" s="1" t="s">
        <v>39</v>
      </c>
      <c r="I95" s="1" t="s">
        <v>2500</v>
      </c>
      <c r="J95" s="1" t="s">
        <v>2499</v>
      </c>
      <c r="K95" s="1" t="s">
        <v>2501</v>
      </c>
      <c r="L95" s="1" t="s">
        <v>42</v>
      </c>
      <c r="M95" s="1" t="s">
        <v>2502</v>
      </c>
      <c r="N95" s="1" t="s">
        <v>2503</v>
      </c>
      <c r="O95" s="1" t="s">
        <v>2504</v>
      </c>
      <c r="P95" s="1" t="s">
        <v>2505</v>
      </c>
      <c r="Q95" s="1" t="s">
        <v>2506</v>
      </c>
      <c r="R95" s="1" t="s">
        <v>2507</v>
      </c>
      <c r="S95" s="1" t="s">
        <v>2508</v>
      </c>
      <c r="T95" s="1" t="s">
        <v>2509</v>
      </c>
      <c r="U95" s="1" t="s">
        <v>2510</v>
      </c>
      <c r="V95" s="1" t="s">
        <v>2511</v>
      </c>
      <c r="W95" s="1" t="s">
        <v>2512</v>
      </c>
      <c r="X95" s="1" t="s">
        <v>2513</v>
      </c>
      <c r="Y95" s="1" t="s">
        <v>2514</v>
      </c>
      <c r="Z95" s="1" t="s">
        <v>2515</v>
      </c>
      <c r="AA95" s="1" t="s">
        <v>2516</v>
      </c>
      <c r="AB95" s="1" t="s">
        <v>2517</v>
      </c>
      <c r="AC95" s="1" t="s">
        <v>2518</v>
      </c>
      <c r="AD95" s="1" t="s">
        <v>2519</v>
      </c>
      <c r="AE95" s="1" t="s">
        <v>2520</v>
      </c>
      <c r="AF95" s="1">
        <f t="shared" si="1"/>
        <v>0.42127158266759906</v>
      </c>
      <c r="AG95" s="1"/>
      <c r="AH95" s="1"/>
      <c r="AI95" s="1"/>
    </row>
    <row r="96" spans="1:35" x14ac:dyDescent="0.2">
      <c r="A96" s="1" t="s">
        <v>2522</v>
      </c>
      <c r="B96" s="1" t="s">
        <v>2523</v>
      </c>
      <c r="C96" s="1" t="s">
        <v>2524</v>
      </c>
      <c r="D96" s="1" t="s">
        <v>2521</v>
      </c>
      <c r="E96" s="1" t="s">
        <v>705</v>
      </c>
      <c r="F96" s="1" t="s">
        <v>2525</v>
      </c>
      <c r="G96" s="1" t="s">
        <v>2526</v>
      </c>
      <c r="H96" s="1" t="s">
        <v>39</v>
      </c>
      <c r="I96" s="1" t="s">
        <v>2527</v>
      </c>
      <c r="J96" s="1" t="s">
        <v>2526</v>
      </c>
      <c r="K96" s="1" t="s">
        <v>2528</v>
      </c>
      <c r="L96" s="1" t="s">
        <v>42</v>
      </c>
      <c r="M96" s="1" t="s">
        <v>2529</v>
      </c>
      <c r="N96" s="1" t="s">
        <v>2530</v>
      </c>
      <c r="O96" s="1" t="s">
        <v>2531</v>
      </c>
      <c r="P96" s="1" t="s">
        <v>2532</v>
      </c>
      <c r="Q96" s="1" t="s">
        <v>2533</v>
      </c>
      <c r="R96" s="1" t="s">
        <v>2534</v>
      </c>
      <c r="S96" s="1" t="s">
        <v>2535</v>
      </c>
      <c r="T96" s="1" t="s">
        <v>2536</v>
      </c>
      <c r="U96" s="1" t="s">
        <v>2537</v>
      </c>
      <c r="V96" s="1" t="s">
        <v>2538</v>
      </c>
      <c r="W96" s="1" t="s">
        <v>2539</v>
      </c>
      <c r="X96" s="1" t="s">
        <v>2540</v>
      </c>
      <c r="Y96" s="1" t="s">
        <v>2541</v>
      </c>
      <c r="Z96" s="1" t="s">
        <v>2542</v>
      </c>
      <c r="AA96" s="1" t="s">
        <v>2543</v>
      </c>
      <c r="AB96" s="1" t="s">
        <v>2544</v>
      </c>
      <c r="AC96" s="1" t="s">
        <v>2545</v>
      </c>
      <c r="AD96" s="1" t="s">
        <v>1327</v>
      </c>
      <c r="AE96" s="1" t="s">
        <v>2546</v>
      </c>
      <c r="AF96" s="1">
        <f t="shared" si="1"/>
        <v>0.33048733999898944</v>
      </c>
      <c r="AG96" s="1"/>
      <c r="AH96" s="1"/>
      <c r="AI96" s="1"/>
    </row>
    <row r="97" spans="1:35" x14ac:dyDescent="0.2">
      <c r="A97" s="1" t="s">
        <v>2548</v>
      </c>
      <c r="B97" s="1" t="s">
        <v>2549</v>
      </c>
      <c r="C97" s="1" t="s">
        <v>2550</v>
      </c>
      <c r="D97" s="1" t="s">
        <v>2547</v>
      </c>
      <c r="E97" s="1" t="s">
        <v>705</v>
      </c>
      <c r="F97" s="1" t="s">
        <v>2551</v>
      </c>
      <c r="G97" s="1" t="s">
        <v>2552</v>
      </c>
      <c r="H97" s="1" t="s">
        <v>39</v>
      </c>
      <c r="I97" s="1" t="s">
        <v>2553</v>
      </c>
      <c r="J97" s="1" t="s">
        <v>2552</v>
      </c>
      <c r="K97" s="1" t="s">
        <v>2554</v>
      </c>
      <c r="L97" s="1" t="s">
        <v>42</v>
      </c>
      <c r="M97" s="1" t="s">
        <v>2555</v>
      </c>
      <c r="N97" s="1" t="s">
        <v>2556</v>
      </c>
      <c r="O97" s="1" t="s">
        <v>2557</v>
      </c>
      <c r="P97" s="1" t="s">
        <v>2558</v>
      </c>
      <c r="Q97" s="1" t="s">
        <v>2559</v>
      </c>
      <c r="R97" s="1" t="s">
        <v>2560</v>
      </c>
      <c r="S97" s="1" t="s">
        <v>2561</v>
      </c>
      <c r="T97" s="1" t="s">
        <v>2562</v>
      </c>
      <c r="U97" s="1" t="s">
        <v>2563</v>
      </c>
      <c r="V97" s="1" t="s">
        <v>2564</v>
      </c>
      <c r="W97" s="1" t="s">
        <v>2565</v>
      </c>
      <c r="X97" s="1" t="s">
        <v>2566</v>
      </c>
      <c r="Y97" s="1" t="s">
        <v>2567</v>
      </c>
      <c r="Z97" s="1" t="s">
        <v>2568</v>
      </c>
      <c r="AA97" s="1" t="s">
        <v>2569</v>
      </c>
      <c r="AB97" s="1" t="s">
        <v>2570</v>
      </c>
      <c r="AC97" s="1" t="s">
        <v>2571</v>
      </c>
      <c r="AD97" s="1" t="s">
        <v>2572</v>
      </c>
      <c r="AE97" s="1" t="s">
        <v>2573</v>
      </c>
      <c r="AF97" s="1">
        <f t="shared" si="1"/>
        <v>0.33450390439025157</v>
      </c>
      <c r="AG97" s="1"/>
      <c r="AH97" s="1"/>
      <c r="AI97" s="1"/>
    </row>
    <row r="98" spans="1:35" x14ac:dyDescent="0.2">
      <c r="A98" s="1" t="s">
        <v>2575</v>
      </c>
      <c r="B98" s="1" t="s">
        <v>2576</v>
      </c>
      <c r="C98" s="1" t="s">
        <v>2577</v>
      </c>
      <c r="D98" s="1" t="s">
        <v>2574</v>
      </c>
      <c r="E98" s="1" t="s">
        <v>121</v>
      </c>
      <c r="F98" s="1" t="s">
        <v>2578</v>
      </c>
      <c r="G98" s="1" t="s">
        <v>2579</v>
      </c>
      <c r="H98" s="1" t="s">
        <v>39</v>
      </c>
      <c r="I98" s="1" t="s">
        <v>2580</v>
      </c>
      <c r="J98" s="1" t="s">
        <v>2579</v>
      </c>
      <c r="K98" s="1" t="s">
        <v>2581</v>
      </c>
      <c r="L98" s="1" t="s">
        <v>497</v>
      </c>
      <c r="M98" s="1" t="s">
        <v>2582</v>
      </c>
      <c r="N98" s="1" t="s">
        <v>2583</v>
      </c>
      <c r="O98" s="1" t="s">
        <v>2584</v>
      </c>
      <c r="P98" s="1" t="s">
        <v>2585</v>
      </c>
      <c r="Q98" s="1" t="s">
        <v>2586</v>
      </c>
      <c r="R98" s="1" t="s">
        <v>2587</v>
      </c>
      <c r="S98" s="1" t="s">
        <v>2588</v>
      </c>
      <c r="T98" s="1" t="s">
        <v>2589</v>
      </c>
      <c r="U98" s="1" t="s">
        <v>2590</v>
      </c>
      <c r="V98" s="1" t="s">
        <v>2591</v>
      </c>
      <c r="W98" s="1" t="s">
        <v>2592</v>
      </c>
      <c r="X98" s="1" t="s">
        <v>2593</v>
      </c>
      <c r="Y98" s="1" t="s">
        <v>2594</v>
      </c>
      <c r="Z98" s="1" t="s">
        <v>2595</v>
      </c>
      <c r="AA98" s="1" t="s">
        <v>2596</v>
      </c>
      <c r="AB98" s="1" t="s">
        <v>2597</v>
      </c>
      <c r="AC98" s="1" t="s">
        <v>2598</v>
      </c>
      <c r="AD98" s="1" t="s">
        <v>2599</v>
      </c>
      <c r="AE98" s="1" t="s">
        <v>2600</v>
      </c>
      <c r="AF98" s="1">
        <f t="shared" si="1"/>
        <v>0.45115424973767021</v>
      </c>
      <c r="AG98" s="1"/>
      <c r="AH98" s="1"/>
      <c r="AI98" s="1"/>
    </row>
    <row r="99" spans="1:35" x14ac:dyDescent="0.2">
      <c r="A99" s="1" t="s">
        <v>2602</v>
      </c>
      <c r="B99" s="1" t="s">
        <v>2603</v>
      </c>
      <c r="C99" s="1" t="s">
        <v>2604</v>
      </c>
      <c r="D99" s="1" t="s">
        <v>2601</v>
      </c>
      <c r="E99" s="1" t="s">
        <v>121</v>
      </c>
      <c r="F99" s="1" t="s">
        <v>2605</v>
      </c>
      <c r="G99" s="1" t="s">
        <v>2606</v>
      </c>
      <c r="H99" s="1" t="s">
        <v>124</v>
      </c>
      <c r="I99" s="1" t="s">
        <v>2605</v>
      </c>
      <c r="J99" s="1" t="s">
        <v>2607</v>
      </c>
      <c r="K99" s="1" t="s">
        <v>2608</v>
      </c>
      <c r="L99" s="1" t="s">
        <v>201</v>
      </c>
      <c r="M99" s="1" t="s">
        <v>2609</v>
      </c>
      <c r="N99" s="1" t="s">
        <v>2610</v>
      </c>
      <c r="O99" s="1" t="s">
        <v>2611</v>
      </c>
      <c r="P99" s="1" t="s">
        <v>2612</v>
      </c>
      <c r="Q99" s="1" t="s">
        <v>2613</v>
      </c>
      <c r="R99" s="1" t="s">
        <v>2614</v>
      </c>
      <c r="S99" s="1" t="s">
        <v>2615</v>
      </c>
      <c r="T99" s="1" t="s">
        <v>2616</v>
      </c>
      <c r="U99" s="1" t="s">
        <v>2617</v>
      </c>
      <c r="V99" s="1" t="s">
        <v>2618</v>
      </c>
      <c r="W99" s="1" t="s">
        <v>2619</v>
      </c>
      <c r="X99" s="1" t="s">
        <v>2620</v>
      </c>
      <c r="Y99" s="1" t="s">
        <v>2621</v>
      </c>
      <c r="Z99" s="1" t="s">
        <v>2622</v>
      </c>
      <c r="AA99" s="1" t="s">
        <v>2623</v>
      </c>
      <c r="AB99" s="1" t="s">
        <v>2624</v>
      </c>
      <c r="AC99" s="1" t="s">
        <v>2625</v>
      </c>
      <c r="AD99" s="1" t="s">
        <v>2626</v>
      </c>
      <c r="AE99" s="1" t="s">
        <v>2627</v>
      </c>
      <c r="AF99" s="1">
        <f t="shared" si="1"/>
        <v>0.38189938557389491</v>
      </c>
      <c r="AG99" s="1"/>
      <c r="AH99" s="1"/>
      <c r="AI99" s="1"/>
    </row>
    <row r="100" spans="1:35" x14ac:dyDescent="0.2">
      <c r="A100" s="1" t="s">
        <v>2629</v>
      </c>
      <c r="B100" s="1" t="s">
        <v>2630</v>
      </c>
      <c r="C100" s="1" t="s">
        <v>2631</v>
      </c>
      <c r="D100" s="1" t="s">
        <v>2628</v>
      </c>
      <c r="E100" s="1" t="s">
        <v>121</v>
      </c>
      <c r="F100" s="1" t="s">
        <v>2632</v>
      </c>
      <c r="G100" s="1" t="s">
        <v>2633</v>
      </c>
      <c r="H100" s="1" t="s">
        <v>124</v>
      </c>
      <c r="I100" s="1" t="s">
        <v>2632</v>
      </c>
      <c r="J100" s="1" t="s">
        <v>2634</v>
      </c>
      <c r="K100" s="1" t="s">
        <v>2635</v>
      </c>
      <c r="L100" s="1" t="s">
        <v>201</v>
      </c>
      <c r="M100" s="1" t="s">
        <v>2636</v>
      </c>
      <c r="N100" s="1" t="s">
        <v>2637</v>
      </c>
      <c r="O100" s="1" t="s">
        <v>2638</v>
      </c>
      <c r="P100" s="1" t="s">
        <v>2639</v>
      </c>
      <c r="Q100" s="1" t="s">
        <v>2640</v>
      </c>
      <c r="R100" s="1" t="s">
        <v>2641</v>
      </c>
      <c r="S100" s="1" t="s">
        <v>2642</v>
      </c>
      <c r="T100" s="1" t="s">
        <v>2643</v>
      </c>
      <c r="U100" s="1" t="s">
        <v>2644</v>
      </c>
      <c r="V100" s="1" t="s">
        <v>2645</v>
      </c>
      <c r="W100" s="1" t="s">
        <v>2646</v>
      </c>
      <c r="X100" s="1" t="s">
        <v>2647</v>
      </c>
      <c r="Y100" s="1" t="s">
        <v>2648</v>
      </c>
      <c r="Z100" s="1" t="s">
        <v>2649</v>
      </c>
      <c r="AA100" s="1" t="s">
        <v>2650</v>
      </c>
      <c r="AB100" s="1" t="s">
        <v>2651</v>
      </c>
      <c r="AC100" s="1" t="s">
        <v>2652</v>
      </c>
      <c r="AD100" s="1" t="s">
        <v>380</v>
      </c>
      <c r="AE100" s="1" t="s">
        <v>2653</v>
      </c>
      <c r="AF100" s="1">
        <f t="shared" si="1"/>
        <v>9.9384277233614676E-2</v>
      </c>
      <c r="AG100" s="1"/>
      <c r="AH100" s="1"/>
      <c r="AI100" s="1"/>
    </row>
    <row r="101" spans="1:35" x14ac:dyDescent="0.2">
      <c r="A101" s="1" t="s">
        <v>2655</v>
      </c>
      <c r="B101" s="1" t="s">
        <v>2656</v>
      </c>
      <c r="C101" s="1" t="s">
        <v>2657</v>
      </c>
      <c r="D101" s="1" t="s">
        <v>2654</v>
      </c>
      <c r="E101" s="1" t="s">
        <v>36</v>
      </c>
      <c r="F101" s="1" t="s">
        <v>2658</v>
      </c>
      <c r="G101" s="1" t="s">
        <v>2659</v>
      </c>
      <c r="H101" s="1" t="s">
        <v>124</v>
      </c>
      <c r="I101" s="1" t="s">
        <v>2658</v>
      </c>
      <c r="J101" s="1" t="s">
        <v>2660</v>
      </c>
      <c r="K101" s="1" t="s">
        <v>2661</v>
      </c>
      <c r="L101" s="1" t="s">
        <v>42</v>
      </c>
      <c r="M101" s="1" t="s">
        <v>2662</v>
      </c>
      <c r="N101" s="1" t="s">
        <v>2663</v>
      </c>
      <c r="O101" s="1" t="s">
        <v>2664</v>
      </c>
      <c r="P101" s="1" t="s">
        <v>2665</v>
      </c>
      <c r="Q101" s="1" t="s">
        <v>2666</v>
      </c>
      <c r="R101" s="1" t="s">
        <v>2667</v>
      </c>
      <c r="S101" s="1" t="s">
        <v>2668</v>
      </c>
      <c r="T101" s="1" t="s">
        <v>2669</v>
      </c>
      <c r="U101" s="1" t="s">
        <v>2670</v>
      </c>
      <c r="V101" s="1" t="s">
        <v>2671</v>
      </c>
      <c r="W101" s="1" t="s">
        <v>2672</v>
      </c>
      <c r="X101" s="1" t="s">
        <v>2673</v>
      </c>
      <c r="Y101" s="1" t="s">
        <v>2674</v>
      </c>
      <c r="Z101" s="1" t="s">
        <v>2675</v>
      </c>
      <c r="AA101" s="1" t="s">
        <v>2676</v>
      </c>
      <c r="AB101" s="1" t="s">
        <v>2677</v>
      </c>
      <c r="AC101" s="1" t="s">
        <v>2678</v>
      </c>
      <c r="AD101" s="1" t="s">
        <v>380</v>
      </c>
      <c r="AE101" s="1" t="s">
        <v>2679</v>
      </c>
      <c r="AF101" s="1">
        <f t="shared" si="1"/>
        <v>4.2090232054142952E-2</v>
      </c>
      <c r="AG101" s="1"/>
      <c r="AH101" s="1"/>
      <c r="AI101" s="1"/>
    </row>
    <row r="102" spans="1:35" x14ac:dyDescent="0.2">
      <c r="A102" s="1" t="s">
        <v>2681</v>
      </c>
      <c r="B102" s="1" t="s">
        <v>2682</v>
      </c>
      <c r="C102" s="1" t="s">
        <v>2683</v>
      </c>
      <c r="D102" s="1" t="s">
        <v>2680</v>
      </c>
      <c r="E102" s="1" t="s">
        <v>465</v>
      </c>
      <c r="F102" s="1" t="s">
        <v>2684</v>
      </c>
      <c r="G102" s="1" t="s">
        <v>2685</v>
      </c>
      <c r="H102" s="1" t="s">
        <v>39</v>
      </c>
      <c r="I102" s="1" t="s">
        <v>2686</v>
      </c>
      <c r="J102" s="1" t="s">
        <v>2685</v>
      </c>
      <c r="K102" s="1" t="s">
        <v>2687</v>
      </c>
      <c r="L102" s="1" t="s">
        <v>201</v>
      </c>
      <c r="M102" s="1" t="s">
        <v>2688</v>
      </c>
      <c r="N102" s="1" t="s">
        <v>2689</v>
      </c>
      <c r="O102" s="1" t="s">
        <v>2690</v>
      </c>
      <c r="P102" s="1" t="s">
        <v>2691</v>
      </c>
      <c r="Q102" s="1" t="s">
        <v>2692</v>
      </c>
      <c r="R102" s="1" t="s">
        <v>2693</v>
      </c>
      <c r="S102" s="1" t="s">
        <v>2694</v>
      </c>
      <c r="T102" s="1" t="s">
        <v>2695</v>
      </c>
      <c r="U102" s="1" t="s">
        <v>2696</v>
      </c>
      <c r="V102" s="1" t="s">
        <v>2697</v>
      </c>
      <c r="W102" s="1" t="s">
        <v>2698</v>
      </c>
      <c r="X102" s="1" t="s">
        <v>2699</v>
      </c>
      <c r="Y102" s="1" t="s">
        <v>2700</v>
      </c>
      <c r="Z102" s="1" t="s">
        <v>2701</v>
      </c>
      <c r="AA102" s="1" t="s">
        <v>2702</v>
      </c>
      <c r="AB102" s="1" t="s">
        <v>2703</v>
      </c>
      <c r="AC102" s="1" t="s">
        <v>2704</v>
      </c>
      <c r="AD102" s="1" t="s">
        <v>2705</v>
      </c>
      <c r="AE102" s="1" t="s">
        <v>2706</v>
      </c>
      <c r="AF102" s="1">
        <f t="shared" si="1"/>
        <v>0.47849854227405247</v>
      </c>
      <c r="AG102" s="1"/>
      <c r="AH102" s="1"/>
      <c r="AI102" s="1"/>
    </row>
    <row r="103" spans="1:35" x14ac:dyDescent="0.2">
      <c r="A103" s="1" t="s">
        <v>2708</v>
      </c>
      <c r="B103" s="1" t="s">
        <v>2709</v>
      </c>
      <c r="C103" s="1" t="s">
        <v>2710</v>
      </c>
      <c r="D103" s="1" t="s">
        <v>2707</v>
      </c>
      <c r="E103" s="1" t="s">
        <v>36</v>
      </c>
      <c r="F103" s="1" t="s">
        <v>2711</v>
      </c>
      <c r="G103" s="1" t="s">
        <v>2712</v>
      </c>
      <c r="H103" s="1" t="s">
        <v>39</v>
      </c>
      <c r="I103" s="1" t="s">
        <v>2713</v>
      </c>
      <c r="J103" s="1" t="s">
        <v>2712</v>
      </c>
      <c r="K103" s="1" t="s">
        <v>2714</v>
      </c>
      <c r="L103" s="1" t="s">
        <v>201</v>
      </c>
      <c r="M103" s="1" t="s">
        <v>2715</v>
      </c>
      <c r="N103" s="1" t="s">
        <v>2716</v>
      </c>
      <c r="O103" s="1" t="s">
        <v>2717</v>
      </c>
      <c r="P103" s="1" t="s">
        <v>2718</v>
      </c>
      <c r="Q103" s="1" t="s">
        <v>2719</v>
      </c>
      <c r="R103" s="1" t="s">
        <v>2720</v>
      </c>
      <c r="S103" s="1" t="s">
        <v>2721</v>
      </c>
      <c r="T103" s="1" t="s">
        <v>2722</v>
      </c>
      <c r="U103" s="1" t="s">
        <v>2723</v>
      </c>
      <c r="V103" s="1" t="s">
        <v>2724</v>
      </c>
      <c r="W103" s="1" t="s">
        <v>2725</v>
      </c>
      <c r="X103" s="1" t="s">
        <v>2726</v>
      </c>
      <c r="Y103" s="1" t="s">
        <v>2727</v>
      </c>
      <c r="Z103" s="1" t="s">
        <v>2728</v>
      </c>
      <c r="AA103" s="1" t="s">
        <v>2729</v>
      </c>
      <c r="AB103" s="1" t="s">
        <v>2730</v>
      </c>
      <c r="AC103" s="1" t="s">
        <v>2731</v>
      </c>
      <c r="AD103" s="1" t="s">
        <v>2732</v>
      </c>
      <c r="AE103" s="1" t="s">
        <v>2733</v>
      </c>
      <c r="AF103" s="1">
        <f t="shared" si="1"/>
        <v>0.24718118400809264</v>
      </c>
      <c r="AG103" s="1"/>
      <c r="AH103" s="1"/>
      <c r="AI103" s="1"/>
    </row>
    <row r="104" spans="1:35" x14ac:dyDescent="0.2">
      <c r="A104" s="1" t="s">
        <v>2735</v>
      </c>
      <c r="B104" s="1" t="s">
        <v>2736</v>
      </c>
      <c r="C104" s="1" t="s">
        <v>2737</v>
      </c>
      <c r="D104" s="1" t="s">
        <v>2734</v>
      </c>
      <c r="E104" s="1" t="s">
        <v>36</v>
      </c>
      <c r="F104" s="1" t="s">
        <v>2738</v>
      </c>
      <c r="G104" s="1" t="s">
        <v>2739</v>
      </c>
      <c r="H104" s="1" t="s">
        <v>124</v>
      </c>
      <c r="I104" s="1" t="s">
        <v>2738</v>
      </c>
      <c r="J104" s="1" t="s">
        <v>2740</v>
      </c>
      <c r="K104" s="1" t="s">
        <v>2741</v>
      </c>
      <c r="L104" s="1" t="s">
        <v>42</v>
      </c>
      <c r="M104" s="1" t="s">
        <v>2742</v>
      </c>
      <c r="N104" s="1" t="s">
        <v>2743</v>
      </c>
      <c r="O104" s="1" t="s">
        <v>2744</v>
      </c>
      <c r="P104" s="1" t="s">
        <v>2745</v>
      </c>
      <c r="Q104" s="1" t="s">
        <v>2746</v>
      </c>
      <c r="R104" s="1" t="s">
        <v>2747</v>
      </c>
      <c r="S104" s="1" t="s">
        <v>2748</v>
      </c>
      <c r="T104" s="1" t="s">
        <v>2749</v>
      </c>
      <c r="U104" s="1" t="s">
        <v>2750</v>
      </c>
      <c r="V104" s="1" t="s">
        <v>2751</v>
      </c>
      <c r="W104" s="1" t="s">
        <v>2752</v>
      </c>
      <c r="X104" s="1" t="s">
        <v>2753</v>
      </c>
      <c r="Y104" s="1" t="s">
        <v>2754</v>
      </c>
      <c r="Z104" s="1" t="s">
        <v>2755</v>
      </c>
      <c r="AA104" s="1" t="s">
        <v>2756</v>
      </c>
      <c r="AB104" s="1" t="s">
        <v>2757</v>
      </c>
      <c r="AC104" s="1" t="s">
        <v>2758</v>
      </c>
      <c r="AD104" s="1" t="s">
        <v>1278</v>
      </c>
      <c r="AE104" s="1" t="s">
        <v>2759</v>
      </c>
      <c r="AF104" s="1">
        <f t="shared" si="1"/>
        <v>0.28111781117811174</v>
      </c>
      <c r="AG104" s="1"/>
      <c r="AH104" s="1"/>
      <c r="AI104" s="1"/>
    </row>
    <row r="105" spans="1:35" x14ac:dyDescent="0.2">
      <c r="A105" s="1" t="s">
        <v>2761</v>
      </c>
      <c r="B105" s="1" t="s">
        <v>2762</v>
      </c>
      <c r="C105" s="1" t="s">
        <v>2763</v>
      </c>
      <c r="D105" s="1" t="s">
        <v>2760</v>
      </c>
      <c r="E105" s="1" t="s">
        <v>465</v>
      </c>
      <c r="F105" s="1" t="s">
        <v>2764</v>
      </c>
      <c r="G105" s="1" t="s">
        <v>2765</v>
      </c>
      <c r="H105" s="1" t="s">
        <v>124</v>
      </c>
      <c r="I105" s="1" t="s">
        <v>2764</v>
      </c>
      <c r="J105" s="1" t="s">
        <v>2766</v>
      </c>
      <c r="K105" s="1" t="s">
        <v>2767</v>
      </c>
      <c r="L105" s="1" t="s">
        <v>201</v>
      </c>
      <c r="M105" s="1" t="s">
        <v>2768</v>
      </c>
      <c r="N105" s="1" t="s">
        <v>2769</v>
      </c>
      <c r="O105" s="1" t="s">
        <v>2770</v>
      </c>
      <c r="P105" s="1" t="s">
        <v>2771</v>
      </c>
      <c r="Q105" s="1" t="s">
        <v>2772</v>
      </c>
      <c r="R105" s="1" t="s">
        <v>2773</v>
      </c>
      <c r="S105" s="1" t="s">
        <v>2774</v>
      </c>
      <c r="T105" s="1" t="s">
        <v>2775</v>
      </c>
      <c r="U105" s="1" t="s">
        <v>2776</v>
      </c>
      <c r="V105" s="1" t="s">
        <v>2777</v>
      </c>
      <c r="W105" s="1" t="s">
        <v>2778</v>
      </c>
      <c r="X105" s="1" t="s">
        <v>2779</v>
      </c>
      <c r="Y105" s="1" t="s">
        <v>2780</v>
      </c>
      <c r="Z105" s="1" t="s">
        <v>2781</v>
      </c>
      <c r="AA105" s="1" t="s">
        <v>2782</v>
      </c>
      <c r="AB105" s="1" t="s">
        <v>2783</v>
      </c>
      <c r="AC105" s="1" t="s">
        <v>2784</v>
      </c>
      <c r="AD105" s="1" t="s">
        <v>913</v>
      </c>
      <c r="AE105" s="1" t="s">
        <v>2785</v>
      </c>
      <c r="AF105" s="1">
        <f t="shared" si="1"/>
        <v>7.58217885252324E-2</v>
      </c>
      <c r="AG105" s="1"/>
      <c r="AH105" s="1"/>
      <c r="AI105" s="1"/>
    </row>
    <row r="106" spans="1:35" x14ac:dyDescent="0.2">
      <c r="A106" s="1" t="s">
        <v>2787</v>
      </c>
      <c r="B106" s="1" t="s">
        <v>2788</v>
      </c>
      <c r="C106" s="1" t="s">
        <v>2789</v>
      </c>
      <c r="D106" s="1" t="s">
        <v>2786</v>
      </c>
      <c r="E106" s="1" t="s">
        <v>121</v>
      </c>
      <c r="F106" s="1" t="s">
        <v>2790</v>
      </c>
      <c r="G106" s="1" t="s">
        <v>2791</v>
      </c>
      <c r="H106" s="1" t="s">
        <v>39</v>
      </c>
      <c r="I106" s="1" t="s">
        <v>2792</v>
      </c>
      <c r="J106" s="1" t="s">
        <v>2791</v>
      </c>
      <c r="K106" s="1" t="s">
        <v>2793</v>
      </c>
      <c r="L106" s="1" t="s">
        <v>42</v>
      </c>
      <c r="M106" s="1" t="s">
        <v>2794</v>
      </c>
      <c r="N106" s="1" t="s">
        <v>2795</v>
      </c>
      <c r="O106" s="1" t="s">
        <v>2796</v>
      </c>
      <c r="P106" s="1" t="s">
        <v>2797</v>
      </c>
      <c r="Q106" s="1" t="s">
        <v>2798</v>
      </c>
      <c r="R106" s="1" t="s">
        <v>2799</v>
      </c>
      <c r="S106" s="1" t="s">
        <v>2800</v>
      </c>
      <c r="T106" s="1" t="s">
        <v>2801</v>
      </c>
      <c r="U106" s="1" t="s">
        <v>2802</v>
      </c>
      <c r="V106" s="1" t="s">
        <v>2803</v>
      </c>
      <c r="W106" s="1" t="s">
        <v>2804</v>
      </c>
      <c r="X106" s="1" t="s">
        <v>2805</v>
      </c>
      <c r="Y106" s="1" t="s">
        <v>2806</v>
      </c>
      <c r="Z106" s="1" t="s">
        <v>2807</v>
      </c>
      <c r="AA106" s="1" t="s">
        <v>2808</v>
      </c>
      <c r="AB106" s="1" t="s">
        <v>2809</v>
      </c>
      <c r="AC106" s="1" t="s">
        <v>2810</v>
      </c>
      <c r="AD106" s="1" t="s">
        <v>2811</v>
      </c>
      <c r="AE106" s="1" t="s">
        <v>2812</v>
      </c>
      <c r="AF106" s="1">
        <f t="shared" si="1"/>
        <v>0.20042403916579923</v>
      </c>
      <c r="AG106" s="1"/>
      <c r="AH106" s="1"/>
      <c r="AI106" s="1"/>
    </row>
    <row r="107" spans="1:35" x14ac:dyDescent="0.2">
      <c r="A107" s="1" t="s">
        <v>2814</v>
      </c>
      <c r="B107" s="1" t="s">
        <v>2815</v>
      </c>
      <c r="C107" s="1" t="s">
        <v>2816</v>
      </c>
      <c r="D107" s="1" t="s">
        <v>2813</v>
      </c>
      <c r="E107" s="1" t="s">
        <v>36</v>
      </c>
      <c r="F107" s="1" t="s">
        <v>2817</v>
      </c>
      <c r="G107" s="1" t="s">
        <v>2818</v>
      </c>
      <c r="H107" s="1" t="s">
        <v>39</v>
      </c>
      <c r="I107" s="1" t="s">
        <v>2819</v>
      </c>
      <c r="J107" s="1" t="s">
        <v>2818</v>
      </c>
      <c r="K107" s="1" t="s">
        <v>1815</v>
      </c>
      <c r="L107" s="1" t="s">
        <v>42</v>
      </c>
      <c r="M107" s="1" t="s">
        <v>2820</v>
      </c>
      <c r="N107" s="1" t="s">
        <v>2821</v>
      </c>
      <c r="O107" s="1" t="s">
        <v>2822</v>
      </c>
      <c r="P107" s="1" t="s">
        <v>2823</v>
      </c>
      <c r="Q107" s="1" t="s">
        <v>2824</v>
      </c>
      <c r="R107" s="1" t="s">
        <v>2825</v>
      </c>
      <c r="S107" s="1" t="s">
        <v>2826</v>
      </c>
      <c r="T107" s="1" t="s">
        <v>2827</v>
      </c>
      <c r="U107" s="1" t="s">
        <v>2828</v>
      </c>
      <c r="V107" s="1" t="s">
        <v>2829</v>
      </c>
      <c r="W107" s="1" t="s">
        <v>2830</v>
      </c>
      <c r="X107" s="1" t="s">
        <v>2831</v>
      </c>
      <c r="Y107" s="1" t="s">
        <v>2832</v>
      </c>
      <c r="Z107" s="1" t="s">
        <v>2833</v>
      </c>
      <c r="AA107" s="1" t="s">
        <v>2834</v>
      </c>
      <c r="AB107" s="1" t="s">
        <v>2835</v>
      </c>
      <c r="AC107" s="1" t="s">
        <v>2836</v>
      </c>
      <c r="AD107" s="1" t="s">
        <v>1458</v>
      </c>
      <c r="AE107" s="1" t="s">
        <v>2837</v>
      </c>
      <c r="AF107" s="1">
        <f t="shared" si="1"/>
        <v>0.49840114856266599</v>
      </c>
      <c r="AG107" s="1"/>
      <c r="AH107" s="1"/>
      <c r="AI107" s="1"/>
    </row>
    <row r="108" spans="1:35" x14ac:dyDescent="0.2">
      <c r="A108" s="1" t="s">
        <v>2839</v>
      </c>
      <c r="B108" s="1" t="s">
        <v>2840</v>
      </c>
      <c r="C108" s="1" t="s">
        <v>2841</v>
      </c>
      <c r="D108" s="1" t="s">
        <v>2838</v>
      </c>
      <c r="E108" s="1" t="s">
        <v>36</v>
      </c>
      <c r="F108" s="1" t="s">
        <v>2842</v>
      </c>
      <c r="G108" s="1" t="s">
        <v>2843</v>
      </c>
      <c r="H108" s="1" t="s">
        <v>39</v>
      </c>
      <c r="I108" s="1" t="s">
        <v>2844</v>
      </c>
      <c r="J108" s="1" t="s">
        <v>2843</v>
      </c>
      <c r="K108" s="1" t="s">
        <v>2845</v>
      </c>
      <c r="L108" s="1" t="s">
        <v>1364</v>
      </c>
      <c r="M108" s="1" t="s">
        <v>2846</v>
      </c>
      <c r="N108" s="1" t="s">
        <v>2847</v>
      </c>
      <c r="O108" s="1" t="s">
        <v>2848</v>
      </c>
      <c r="P108" s="1" t="s">
        <v>2849</v>
      </c>
      <c r="Q108" s="1" t="s">
        <v>2850</v>
      </c>
      <c r="R108" s="1" t="s">
        <v>2851</v>
      </c>
      <c r="S108" s="1" t="s">
        <v>2852</v>
      </c>
      <c r="T108" s="1" t="s">
        <v>2853</v>
      </c>
      <c r="U108" s="1" t="s">
        <v>2854</v>
      </c>
      <c r="V108" s="1" t="s">
        <v>2855</v>
      </c>
      <c r="W108" s="1" t="s">
        <v>2856</v>
      </c>
      <c r="X108" s="1" t="s">
        <v>2857</v>
      </c>
      <c r="Y108" s="1" t="s">
        <v>2858</v>
      </c>
      <c r="Z108" s="1" t="s">
        <v>2859</v>
      </c>
      <c r="AA108" s="1" t="s">
        <v>2860</v>
      </c>
      <c r="AB108" s="1" t="s">
        <v>2861</v>
      </c>
      <c r="AC108" s="1" t="s">
        <v>2862</v>
      </c>
      <c r="AD108" s="1" t="s">
        <v>726</v>
      </c>
      <c r="AE108" s="1" t="s">
        <v>2863</v>
      </c>
      <c r="AF108" s="1">
        <f t="shared" si="1"/>
        <v>0.19300324750280856</v>
      </c>
      <c r="AG108" s="1"/>
      <c r="AH108" s="1"/>
      <c r="AI108" s="1"/>
    </row>
    <row r="109" spans="1:35" x14ac:dyDescent="0.2">
      <c r="A109" s="1" t="s">
        <v>2865</v>
      </c>
      <c r="B109" s="1" t="s">
        <v>2866</v>
      </c>
      <c r="C109" s="1" t="s">
        <v>2867</v>
      </c>
      <c r="D109" s="1" t="s">
        <v>2864</v>
      </c>
      <c r="E109" s="1" t="s">
        <v>121</v>
      </c>
      <c r="F109" s="1" t="s">
        <v>2868</v>
      </c>
      <c r="G109" s="1" t="s">
        <v>2869</v>
      </c>
      <c r="H109" s="1" t="s">
        <v>124</v>
      </c>
      <c r="I109" s="1" t="s">
        <v>2868</v>
      </c>
      <c r="J109" s="1" t="s">
        <v>2870</v>
      </c>
      <c r="K109" s="1" t="s">
        <v>2871</v>
      </c>
      <c r="L109" s="1" t="s">
        <v>42</v>
      </c>
      <c r="M109" s="1" t="s">
        <v>2872</v>
      </c>
      <c r="N109" s="1" t="s">
        <v>2873</v>
      </c>
      <c r="O109" s="1" t="s">
        <v>2874</v>
      </c>
      <c r="P109" s="1" t="s">
        <v>2875</v>
      </c>
      <c r="Q109" s="1" t="s">
        <v>1422</v>
      </c>
      <c r="R109" s="1" t="s">
        <v>2876</v>
      </c>
      <c r="S109" s="1" t="s">
        <v>2877</v>
      </c>
      <c r="T109" s="1" t="s">
        <v>2878</v>
      </c>
      <c r="U109" s="1" t="s">
        <v>2879</v>
      </c>
      <c r="V109" s="1" t="s">
        <v>2880</v>
      </c>
      <c r="W109" s="1" t="s">
        <v>2881</v>
      </c>
      <c r="X109" s="1" t="s">
        <v>2882</v>
      </c>
      <c r="Y109" s="1" t="s">
        <v>2883</v>
      </c>
      <c r="Z109" s="1" t="s">
        <v>2884</v>
      </c>
      <c r="AA109" s="1" t="s">
        <v>2885</v>
      </c>
      <c r="AB109" s="1" t="s">
        <v>2886</v>
      </c>
      <c r="AC109" s="1" t="s">
        <v>2887</v>
      </c>
      <c r="AD109" s="1" t="s">
        <v>913</v>
      </c>
      <c r="AE109" s="1" t="s">
        <v>2888</v>
      </c>
      <c r="AF109" s="1">
        <f t="shared" si="1"/>
        <v>0.41858407079646076</v>
      </c>
      <c r="AG109" s="1"/>
      <c r="AH109" s="1"/>
      <c r="AI109" s="1"/>
    </row>
    <row r="110" spans="1:35" x14ac:dyDescent="0.2">
      <c r="A110" s="1" t="s">
        <v>2890</v>
      </c>
      <c r="B110" s="1" t="s">
        <v>2891</v>
      </c>
      <c r="C110" s="1" t="s">
        <v>2892</v>
      </c>
      <c r="D110" s="1" t="s">
        <v>2889</v>
      </c>
      <c r="E110" s="1" t="s">
        <v>465</v>
      </c>
      <c r="F110" s="1" t="s">
        <v>2893</v>
      </c>
      <c r="G110" s="1" t="s">
        <v>2894</v>
      </c>
      <c r="H110" s="1" t="s">
        <v>39</v>
      </c>
      <c r="I110" s="1" t="s">
        <v>2895</v>
      </c>
      <c r="J110" s="1" t="s">
        <v>2894</v>
      </c>
      <c r="K110" s="1" t="s">
        <v>2896</v>
      </c>
      <c r="L110" s="1" t="s">
        <v>42</v>
      </c>
      <c r="M110" s="1" t="s">
        <v>2897</v>
      </c>
      <c r="N110" s="1" t="s">
        <v>2898</v>
      </c>
      <c r="O110" s="1" t="s">
        <v>2899</v>
      </c>
      <c r="P110" s="1" t="s">
        <v>2900</v>
      </c>
      <c r="Q110" s="1" t="s">
        <v>2901</v>
      </c>
      <c r="R110" s="1" t="s">
        <v>2902</v>
      </c>
      <c r="S110" s="1" t="s">
        <v>2903</v>
      </c>
      <c r="T110" s="1" t="s">
        <v>2904</v>
      </c>
      <c r="U110" s="1" t="s">
        <v>2905</v>
      </c>
      <c r="V110" s="1" t="s">
        <v>2906</v>
      </c>
      <c r="W110" s="1" t="s">
        <v>2907</v>
      </c>
      <c r="X110" s="1" t="s">
        <v>2908</v>
      </c>
      <c r="Y110" s="1" t="s">
        <v>2909</v>
      </c>
      <c r="Z110" s="1" t="s">
        <v>2910</v>
      </c>
      <c r="AA110" s="1" t="s">
        <v>2911</v>
      </c>
      <c r="AB110" s="1" t="s">
        <v>2912</v>
      </c>
      <c r="AC110" s="1" t="s">
        <v>2913</v>
      </c>
      <c r="AD110" s="1" t="s">
        <v>2914</v>
      </c>
      <c r="AE110" s="1" t="s">
        <v>2915</v>
      </c>
      <c r="AF110" s="1">
        <f t="shared" si="1"/>
        <v>7.6083979917845573E-2</v>
      </c>
      <c r="AG110" s="1"/>
      <c r="AH110" s="1"/>
      <c r="AI110" s="1"/>
    </row>
    <row r="111" spans="1:35" x14ac:dyDescent="0.2">
      <c r="A111" s="1" t="s">
        <v>2917</v>
      </c>
      <c r="B111" s="1" t="s">
        <v>2918</v>
      </c>
      <c r="C111" s="1" t="s">
        <v>2919</v>
      </c>
      <c r="D111" s="1" t="s">
        <v>2916</v>
      </c>
      <c r="E111" s="1" t="s">
        <v>465</v>
      </c>
      <c r="F111" s="1" t="s">
        <v>2920</v>
      </c>
      <c r="G111" s="1" t="s">
        <v>2921</v>
      </c>
      <c r="H111" s="1" t="s">
        <v>124</v>
      </c>
      <c r="I111" s="1" t="s">
        <v>2920</v>
      </c>
      <c r="J111" s="1" t="s">
        <v>2922</v>
      </c>
      <c r="K111" s="1" t="s">
        <v>2923</v>
      </c>
      <c r="L111" s="1" t="s">
        <v>42</v>
      </c>
      <c r="M111" s="1" t="s">
        <v>2924</v>
      </c>
      <c r="N111" s="1" t="s">
        <v>2925</v>
      </c>
      <c r="O111" s="1" t="s">
        <v>2926</v>
      </c>
      <c r="P111" s="1" t="s">
        <v>2927</v>
      </c>
      <c r="Q111" s="1" t="s">
        <v>2928</v>
      </c>
      <c r="R111" s="1" t="s">
        <v>2929</v>
      </c>
      <c r="S111" s="1" t="s">
        <v>2930</v>
      </c>
      <c r="T111" s="1" t="s">
        <v>2931</v>
      </c>
      <c r="U111" s="1" t="s">
        <v>2932</v>
      </c>
      <c r="V111" s="1" t="s">
        <v>2933</v>
      </c>
      <c r="W111" s="1" t="s">
        <v>2934</v>
      </c>
      <c r="X111" s="1" t="s">
        <v>2935</v>
      </c>
      <c r="Y111" s="1" t="s">
        <v>2936</v>
      </c>
      <c r="Z111" s="1" t="s">
        <v>2937</v>
      </c>
      <c r="AA111" s="1" t="s">
        <v>2938</v>
      </c>
      <c r="AB111" s="1" t="s">
        <v>2939</v>
      </c>
      <c r="AC111" s="1" t="s">
        <v>2940</v>
      </c>
      <c r="AD111" s="1" t="s">
        <v>2941</v>
      </c>
      <c r="AE111" s="1" t="s">
        <v>2942</v>
      </c>
      <c r="AF111" s="1">
        <f t="shared" si="1"/>
        <v>0.15771342985521716</v>
      </c>
      <c r="AG111" s="1"/>
      <c r="AH111" s="1"/>
      <c r="AI111" s="1"/>
    </row>
    <row r="112" spans="1:35" x14ac:dyDescent="0.2">
      <c r="A112" s="1" t="s">
        <v>2944</v>
      </c>
      <c r="B112" s="1" t="s">
        <v>2945</v>
      </c>
      <c r="C112" s="1" t="s">
        <v>2946</v>
      </c>
      <c r="D112" s="1" t="s">
        <v>2943</v>
      </c>
      <c r="E112" s="1" t="s">
        <v>331</v>
      </c>
      <c r="F112" s="1" t="s">
        <v>2947</v>
      </c>
      <c r="G112" s="1" t="s">
        <v>2948</v>
      </c>
      <c r="H112" s="1" t="s">
        <v>124</v>
      </c>
      <c r="I112" s="1" t="s">
        <v>2947</v>
      </c>
      <c r="J112" s="1" t="s">
        <v>2949</v>
      </c>
      <c r="K112" s="1" t="s">
        <v>2950</v>
      </c>
      <c r="L112" s="1" t="s">
        <v>201</v>
      </c>
      <c r="M112" s="1" t="s">
        <v>2951</v>
      </c>
      <c r="N112" s="1" t="s">
        <v>2952</v>
      </c>
      <c r="O112" s="1" t="s">
        <v>2953</v>
      </c>
      <c r="P112" s="1" t="s">
        <v>2954</v>
      </c>
      <c r="Q112" s="1" t="s">
        <v>2955</v>
      </c>
      <c r="R112" s="1" t="s">
        <v>2956</v>
      </c>
      <c r="S112" s="1" t="s">
        <v>2957</v>
      </c>
      <c r="T112" s="1" t="s">
        <v>2958</v>
      </c>
      <c r="U112" s="1" t="s">
        <v>2959</v>
      </c>
      <c r="V112" s="1" t="s">
        <v>2960</v>
      </c>
      <c r="W112" s="1" t="s">
        <v>2961</v>
      </c>
      <c r="X112" s="1" t="s">
        <v>2962</v>
      </c>
      <c r="Y112" s="1" t="s">
        <v>2963</v>
      </c>
      <c r="Z112" s="1" t="s">
        <v>2964</v>
      </c>
      <c r="AA112" s="1" t="s">
        <v>2965</v>
      </c>
      <c r="AB112" s="1" t="s">
        <v>2966</v>
      </c>
      <c r="AC112" s="1" t="s">
        <v>2967</v>
      </c>
      <c r="AD112" s="1" t="s">
        <v>2968</v>
      </c>
      <c r="AE112" s="1" t="s">
        <v>2969</v>
      </c>
      <c r="AF112" s="1">
        <f t="shared" si="1"/>
        <v>0.42381091043387442</v>
      </c>
      <c r="AG112" s="1"/>
      <c r="AH112" s="1"/>
      <c r="AI112" s="1"/>
    </row>
    <row r="113" spans="1:35" x14ac:dyDescent="0.2">
      <c r="A113" s="1" t="s">
        <v>2971</v>
      </c>
      <c r="B113" s="1" t="s">
        <v>2972</v>
      </c>
      <c r="C113" s="1" t="s">
        <v>2973</v>
      </c>
      <c r="D113" s="1" t="s">
        <v>2970</v>
      </c>
      <c r="E113" s="1" t="s">
        <v>465</v>
      </c>
      <c r="F113" s="1" t="s">
        <v>2974</v>
      </c>
      <c r="G113" s="1" t="s">
        <v>2975</v>
      </c>
      <c r="H113" s="1" t="s">
        <v>124</v>
      </c>
      <c r="I113" s="1" t="s">
        <v>2974</v>
      </c>
      <c r="J113" s="1" t="s">
        <v>2976</v>
      </c>
      <c r="K113" s="1" t="s">
        <v>2977</v>
      </c>
      <c r="L113" s="1" t="s">
        <v>42</v>
      </c>
      <c r="M113" s="1" t="s">
        <v>2978</v>
      </c>
      <c r="N113" s="1" t="s">
        <v>2979</v>
      </c>
      <c r="O113" s="1" t="s">
        <v>2980</v>
      </c>
      <c r="P113" s="1" t="s">
        <v>2981</v>
      </c>
      <c r="Q113" s="1" t="s">
        <v>2982</v>
      </c>
      <c r="R113" s="1" t="s">
        <v>2983</v>
      </c>
      <c r="S113" s="1" t="s">
        <v>2984</v>
      </c>
      <c r="T113" s="1" t="s">
        <v>2985</v>
      </c>
      <c r="U113" s="1" t="s">
        <v>2986</v>
      </c>
      <c r="V113" s="1" t="s">
        <v>2987</v>
      </c>
      <c r="W113" s="1" t="s">
        <v>2988</v>
      </c>
      <c r="X113" s="1" t="s">
        <v>2989</v>
      </c>
      <c r="Y113" s="1" t="s">
        <v>2990</v>
      </c>
      <c r="Z113" s="1" t="s">
        <v>2991</v>
      </c>
      <c r="AA113" s="1" t="s">
        <v>2992</v>
      </c>
      <c r="AB113" s="1" t="s">
        <v>2993</v>
      </c>
      <c r="AC113" s="1" t="s">
        <v>2994</v>
      </c>
      <c r="AD113" s="1" t="s">
        <v>2995</v>
      </c>
      <c r="AE113" s="1" t="s">
        <v>2996</v>
      </c>
      <c r="AF113" s="1">
        <f t="shared" si="1"/>
        <v>0.12370702768481899</v>
      </c>
      <c r="AG113" s="1"/>
      <c r="AH113" s="1"/>
      <c r="AI113" s="1"/>
    </row>
    <row r="114" spans="1:35" x14ac:dyDescent="0.2">
      <c r="A114" s="1" t="s">
        <v>2998</v>
      </c>
      <c r="B114" s="1" t="s">
        <v>2999</v>
      </c>
      <c r="C114" s="1" t="s">
        <v>3000</v>
      </c>
      <c r="D114" s="1" t="s">
        <v>2997</v>
      </c>
      <c r="E114" s="1" t="s">
        <v>465</v>
      </c>
      <c r="F114" s="1" t="s">
        <v>3001</v>
      </c>
      <c r="G114" s="1" t="s">
        <v>3002</v>
      </c>
      <c r="H114" s="1" t="s">
        <v>39</v>
      </c>
      <c r="I114" s="1" t="s">
        <v>3003</v>
      </c>
      <c r="J114" s="1" t="s">
        <v>3002</v>
      </c>
      <c r="K114" s="1" t="s">
        <v>3004</v>
      </c>
      <c r="L114" s="1" t="s">
        <v>201</v>
      </c>
      <c r="M114" s="1" t="s">
        <v>3005</v>
      </c>
      <c r="N114" s="1" t="s">
        <v>3006</v>
      </c>
      <c r="O114" s="1" t="s">
        <v>3007</v>
      </c>
      <c r="P114" s="1" t="s">
        <v>3008</v>
      </c>
      <c r="Q114" s="1" t="s">
        <v>3009</v>
      </c>
      <c r="R114" s="1" t="s">
        <v>3010</v>
      </c>
      <c r="S114" s="1" t="s">
        <v>2215</v>
      </c>
      <c r="T114" s="1" t="s">
        <v>3011</v>
      </c>
      <c r="U114" s="1" t="s">
        <v>3012</v>
      </c>
      <c r="V114" s="1" t="s">
        <v>3013</v>
      </c>
      <c r="W114" s="1" t="s">
        <v>3014</v>
      </c>
      <c r="X114" s="1" t="s">
        <v>3015</v>
      </c>
      <c r="Y114" s="1" t="s">
        <v>3016</v>
      </c>
      <c r="Z114" s="1" t="s">
        <v>3017</v>
      </c>
      <c r="AA114" s="1" t="s">
        <v>3018</v>
      </c>
      <c r="AB114" s="1" t="s">
        <v>3019</v>
      </c>
      <c r="AC114" s="1" t="s">
        <v>3020</v>
      </c>
      <c r="AD114" s="1" t="s">
        <v>3021</v>
      </c>
      <c r="AE114" s="1" t="s">
        <v>3022</v>
      </c>
      <c r="AF114" s="1">
        <f t="shared" si="1"/>
        <v>0.34831116912784438</v>
      </c>
      <c r="AG114" s="1"/>
      <c r="AH114" s="1"/>
      <c r="AI114" s="1"/>
    </row>
    <row r="115" spans="1:35" x14ac:dyDescent="0.2">
      <c r="A115" s="1" t="s">
        <v>3024</v>
      </c>
      <c r="B115" s="1" t="s">
        <v>3025</v>
      </c>
      <c r="C115" s="1" t="s">
        <v>3026</v>
      </c>
      <c r="D115" s="1" t="s">
        <v>3023</v>
      </c>
      <c r="E115" s="1" t="s">
        <v>465</v>
      </c>
      <c r="F115" s="1" t="s">
        <v>3027</v>
      </c>
      <c r="G115" s="1" t="s">
        <v>3028</v>
      </c>
      <c r="H115" s="1" t="s">
        <v>39</v>
      </c>
      <c r="I115" s="1" t="s">
        <v>3029</v>
      </c>
      <c r="J115" s="1" t="s">
        <v>3028</v>
      </c>
      <c r="K115" s="1" t="s">
        <v>3030</v>
      </c>
      <c r="L115" s="1" t="s">
        <v>42</v>
      </c>
      <c r="M115" s="1" t="s">
        <v>3031</v>
      </c>
      <c r="N115" s="1" t="s">
        <v>3032</v>
      </c>
      <c r="O115" s="1" t="s">
        <v>3033</v>
      </c>
      <c r="P115" s="1" t="s">
        <v>3034</v>
      </c>
      <c r="Q115" s="1" t="s">
        <v>3035</v>
      </c>
      <c r="R115" s="1" t="s">
        <v>3036</v>
      </c>
      <c r="S115" s="1" t="s">
        <v>3037</v>
      </c>
      <c r="T115" s="1" t="s">
        <v>3038</v>
      </c>
      <c r="U115" s="1" t="s">
        <v>3039</v>
      </c>
      <c r="V115" s="1" t="s">
        <v>3040</v>
      </c>
      <c r="W115" s="1" t="s">
        <v>3041</v>
      </c>
      <c r="X115" s="1" t="s">
        <v>3042</v>
      </c>
      <c r="Y115" s="1" t="s">
        <v>3043</v>
      </c>
      <c r="Z115" s="1" t="s">
        <v>3044</v>
      </c>
      <c r="AA115" s="1" t="s">
        <v>3045</v>
      </c>
      <c r="AB115" s="1" t="s">
        <v>3046</v>
      </c>
      <c r="AC115" s="1" t="s">
        <v>3047</v>
      </c>
      <c r="AD115" s="1" t="s">
        <v>3048</v>
      </c>
      <c r="AE115" s="1" t="s">
        <v>3049</v>
      </c>
      <c r="AF115" s="1">
        <f t="shared" si="1"/>
        <v>0.45191700707954391</v>
      </c>
      <c r="AG115" s="1"/>
      <c r="AH115" s="1"/>
      <c r="AI115" s="1"/>
    </row>
    <row r="116" spans="1:35" x14ac:dyDescent="0.2">
      <c r="A116" s="1" t="s">
        <v>3051</v>
      </c>
      <c r="B116" s="1" t="s">
        <v>3052</v>
      </c>
      <c r="C116" s="1" t="s">
        <v>3053</v>
      </c>
      <c r="D116" s="1" t="s">
        <v>3050</v>
      </c>
      <c r="E116" s="1" t="s">
        <v>465</v>
      </c>
      <c r="F116" s="1" t="s">
        <v>3054</v>
      </c>
      <c r="G116" s="1" t="s">
        <v>3055</v>
      </c>
      <c r="H116" s="1" t="s">
        <v>39</v>
      </c>
      <c r="I116" s="1" t="s">
        <v>3056</v>
      </c>
      <c r="J116" s="1" t="s">
        <v>3055</v>
      </c>
      <c r="K116" s="1" t="s">
        <v>631</v>
      </c>
      <c r="L116" s="1" t="s">
        <v>201</v>
      </c>
      <c r="M116" s="1" t="s">
        <v>3057</v>
      </c>
      <c r="N116" s="1" t="s">
        <v>3058</v>
      </c>
      <c r="O116" s="1" t="s">
        <v>3059</v>
      </c>
      <c r="P116" s="1" t="s">
        <v>3060</v>
      </c>
      <c r="Q116" s="1" t="s">
        <v>3061</v>
      </c>
      <c r="R116" s="1" t="s">
        <v>3062</v>
      </c>
      <c r="S116" s="1" t="s">
        <v>3063</v>
      </c>
      <c r="T116" s="1" t="s">
        <v>3064</v>
      </c>
      <c r="U116" s="1" t="s">
        <v>3065</v>
      </c>
      <c r="V116" s="1" t="s">
        <v>3066</v>
      </c>
      <c r="W116" s="1" t="s">
        <v>3067</v>
      </c>
      <c r="X116" s="1" t="s">
        <v>3068</v>
      </c>
      <c r="Y116" s="1" t="s">
        <v>3069</v>
      </c>
      <c r="Z116" s="1" t="s">
        <v>3070</v>
      </c>
      <c r="AA116" s="1" t="s">
        <v>3071</v>
      </c>
      <c r="AB116" s="1" t="s">
        <v>3072</v>
      </c>
      <c r="AC116" s="1" t="s">
        <v>3073</v>
      </c>
      <c r="AD116" s="1" t="s">
        <v>3074</v>
      </c>
      <c r="AE116" s="1" t="s">
        <v>3075</v>
      </c>
      <c r="AF116" s="1">
        <f t="shared" si="1"/>
        <v>0.10305010305010315</v>
      </c>
      <c r="AG116" s="1"/>
      <c r="AH116" s="1"/>
      <c r="AI116" s="1"/>
    </row>
    <row r="117" spans="1:35" x14ac:dyDescent="0.2">
      <c r="A117" s="1" t="s">
        <v>3077</v>
      </c>
      <c r="B117" s="1" t="s">
        <v>3078</v>
      </c>
      <c r="C117" s="1" t="s">
        <v>3079</v>
      </c>
      <c r="D117" s="1" t="s">
        <v>3076</v>
      </c>
      <c r="E117" s="1" t="s">
        <v>465</v>
      </c>
      <c r="F117" s="1" t="s">
        <v>3080</v>
      </c>
      <c r="G117" s="1" t="s">
        <v>3081</v>
      </c>
      <c r="H117" s="1" t="s">
        <v>124</v>
      </c>
      <c r="I117" s="1" t="s">
        <v>3080</v>
      </c>
      <c r="J117" s="1" t="s">
        <v>3082</v>
      </c>
      <c r="K117" s="1" t="s">
        <v>3083</v>
      </c>
      <c r="L117" s="1" t="s">
        <v>42</v>
      </c>
      <c r="M117" s="1" t="s">
        <v>3084</v>
      </c>
      <c r="N117" s="1" t="s">
        <v>3085</v>
      </c>
      <c r="O117" s="1" t="s">
        <v>3086</v>
      </c>
      <c r="P117" s="1" t="s">
        <v>3087</v>
      </c>
      <c r="Q117" s="1" t="s">
        <v>3088</v>
      </c>
      <c r="R117" s="1" t="s">
        <v>3089</v>
      </c>
      <c r="S117" s="1" t="s">
        <v>3090</v>
      </c>
      <c r="T117" s="1" t="s">
        <v>3091</v>
      </c>
      <c r="U117" s="1" t="s">
        <v>3092</v>
      </c>
      <c r="V117" s="1" t="s">
        <v>3093</v>
      </c>
      <c r="W117" s="1" t="s">
        <v>3094</v>
      </c>
      <c r="X117" s="1" t="s">
        <v>3095</v>
      </c>
      <c r="Y117" s="1" t="s">
        <v>3096</v>
      </c>
      <c r="Z117" s="1" t="s">
        <v>3097</v>
      </c>
      <c r="AA117" s="1" t="s">
        <v>3098</v>
      </c>
      <c r="AB117" s="1" t="s">
        <v>3099</v>
      </c>
      <c r="AC117" s="1" t="s">
        <v>3100</v>
      </c>
      <c r="AD117" s="1" t="s">
        <v>3101</v>
      </c>
      <c r="AE117" s="1" t="s">
        <v>3102</v>
      </c>
      <c r="AF117" s="1">
        <f t="shared" si="1"/>
        <v>0.32760322746238846</v>
      </c>
      <c r="AG117" s="1"/>
      <c r="AH117" s="1"/>
      <c r="AI117" s="1"/>
    </row>
    <row r="118" spans="1:35" x14ac:dyDescent="0.2">
      <c r="A118" s="1" t="s">
        <v>3104</v>
      </c>
      <c r="B118" s="1" t="s">
        <v>3105</v>
      </c>
      <c r="C118" s="1" t="s">
        <v>3106</v>
      </c>
      <c r="D118" s="1" t="s">
        <v>3103</v>
      </c>
      <c r="E118" s="1" t="s">
        <v>465</v>
      </c>
      <c r="F118" s="1" t="s">
        <v>3107</v>
      </c>
      <c r="G118" s="1" t="s">
        <v>3108</v>
      </c>
      <c r="H118" s="1" t="s">
        <v>124</v>
      </c>
      <c r="I118" s="1" t="s">
        <v>3107</v>
      </c>
      <c r="J118" s="1" t="s">
        <v>3109</v>
      </c>
      <c r="K118" s="1" t="s">
        <v>3110</v>
      </c>
      <c r="L118" s="1" t="s">
        <v>201</v>
      </c>
      <c r="M118" s="1" t="s">
        <v>3111</v>
      </c>
      <c r="N118" s="1" t="s">
        <v>3112</v>
      </c>
      <c r="O118" s="1" t="s">
        <v>823</v>
      </c>
      <c r="P118" s="1" t="s">
        <v>3113</v>
      </c>
      <c r="Q118" s="1" t="s">
        <v>3114</v>
      </c>
      <c r="R118" s="1" t="s">
        <v>3115</v>
      </c>
      <c r="S118" s="1" t="s">
        <v>3116</v>
      </c>
      <c r="T118" s="1" t="s">
        <v>3117</v>
      </c>
      <c r="U118" s="1" t="s">
        <v>3118</v>
      </c>
      <c r="V118" s="1" t="s">
        <v>3119</v>
      </c>
      <c r="W118" s="1" t="s">
        <v>3120</v>
      </c>
      <c r="X118" s="1" t="s">
        <v>3121</v>
      </c>
      <c r="Y118" s="1" t="s">
        <v>3122</v>
      </c>
      <c r="Z118" s="1" t="s">
        <v>3123</v>
      </c>
      <c r="AA118" s="1" t="s">
        <v>3124</v>
      </c>
      <c r="AB118" s="1" t="s">
        <v>3125</v>
      </c>
      <c r="AC118" s="1" t="s">
        <v>3126</v>
      </c>
      <c r="AD118" s="1" t="s">
        <v>1565</v>
      </c>
      <c r="AE118" s="1" t="s">
        <v>3127</v>
      </c>
      <c r="AF118" s="1">
        <f t="shared" si="1"/>
        <v>0.38823250296559858</v>
      </c>
      <c r="AG118" s="1"/>
      <c r="AH118" s="1"/>
      <c r="AI118" s="1"/>
    </row>
    <row r="119" spans="1:35" x14ac:dyDescent="0.2">
      <c r="A119" s="1" t="s">
        <v>3129</v>
      </c>
      <c r="B119" s="1" t="s">
        <v>3130</v>
      </c>
      <c r="C119" s="1" t="s">
        <v>3131</v>
      </c>
      <c r="D119" s="1" t="s">
        <v>3128</v>
      </c>
      <c r="E119" s="1" t="s">
        <v>705</v>
      </c>
      <c r="F119" s="1" t="s">
        <v>3132</v>
      </c>
      <c r="G119" s="1" t="s">
        <v>3133</v>
      </c>
      <c r="H119" s="1" t="s">
        <v>124</v>
      </c>
      <c r="I119" s="1" t="s">
        <v>3132</v>
      </c>
      <c r="J119" s="1" t="s">
        <v>3134</v>
      </c>
      <c r="K119" s="1" t="s">
        <v>3135</v>
      </c>
      <c r="L119" s="1" t="s">
        <v>42</v>
      </c>
      <c r="M119" s="1" t="s">
        <v>3136</v>
      </c>
      <c r="N119" s="1" t="s">
        <v>3137</v>
      </c>
      <c r="O119" s="1" t="s">
        <v>3138</v>
      </c>
      <c r="P119" s="1" t="s">
        <v>3139</v>
      </c>
      <c r="Q119" s="1" t="s">
        <v>3140</v>
      </c>
      <c r="R119" s="1" t="s">
        <v>3141</v>
      </c>
      <c r="S119" s="1" t="s">
        <v>3142</v>
      </c>
      <c r="T119" s="1" t="s">
        <v>3143</v>
      </c>
      <c r="U119" s="1" t="s">
        <v>3144</v>
      </c>
      <c r="V119" s="1" t="s">
        <v>3145</v>
      </c>
      <c r="W119" s="1" t="s">
        <v>3146</v>
      </c>
      <c r="X119" s="1" t="s">
        <v>3147</v>
      </c>
      <c r="Y119" s="1" t="s">
        <v>3148</v>
      </c>
      <c r="Z119" s="1" t="s">
        <v>3149</v>
      </c>
      <c r="AA119" s="1" t="s">
        <v>3150</v>
      </c>
      <c r="AB119" s="1" t="s">
        <v>3151</v>
      </c>
      <c r="AC119" s="1" t="s">
        <v>3152</v>
      </c>
      <c r="AD119" s="1" t="s">
        <v>1725</v>
      </c>
      <c r="AE119" s="1" t="s">
        <v>3153</v>
      </c>
      <c r="AF119" s="1">
        <f t="shared" si="1"/>
        <v>9.2887557167639259E-2</v>
      </c>
      <c r="AG119" s="1"/>
      <c r="AH119" s="1"/>
      <c r="AI119" s="1"/>
    </row>
    <row r="120" spans="1:35" x14ac:dyDescent="0.2">
      <c r="A120" s="1" t="s">
        <v>3155</v>
      </c>
      <c r="B120" s="1" t="s">
        <v>3156</v>
      </c>
      <c r="C120" s="1" t="s">
        <v>3157</v>
      </c>
      <c r="D120" s="1" t="s">
        <v>3154</v>
      </c>
      <c r="E120" s="1" t="s">
        <v>705</v>
      </c>
      <c r="F120" s="1" t="s">
        <v>3158</v>
      </c>
      <c r="G120" s="1" t="s">
        <v>3159</v>
      </c>
      <c r="H120" s="1" t="s">
        <v>124</v>
      </c>
      <c r="I120" s="1" t="s">
        <v>3158</v>
      </c>
      <c r="J120" s="1" t="s">
        <v>3160</v>
      </c>
      <c r="K120" s="1" t="s">
        <v>173</v>
      </c>
      <c r="L120" s="1" t="s">
        <v>42</v>
      </c>
      <c r="M120" s="1" t="s">
        <v>3161</v>
      </c>
      <c r="N120" s="1" t="s">
        <v>3162</v>
      </c>
      <c r="O120" s="1" t="s">
        <v>3163</v>
      </c>
      <c r="P120" s="1" t="s">
        <v>3164</v>
      </c>
      <c r="Q120" s="1" t="s">
        <v>3165</v>
      </c>
      <c r="R120" s="1" t="s">
        <v>3166</v>
      </c>
      <c r="S120" s="1" t="s">
        <v>3167</v>
      </c>
      <c r="T120" s="1" t="s">
        <v>3168</v>
      </c>
      <c r="U120" s="1" t="s">
        <v>3169</v>
      </c>
      <c r="V120" s="1" t="s">
        <v>3170</v>
      </c>
      <c r="W120" s="1" t="s">
        <v>3171</v>
      </c>
      <c r="X120" s="1" t="s">
        <v>3172</v>
      </c>
      <c r="Y120" s="1" t="s">
        <v>3173</v>
      </c>
      <c r="Z120" s="1" t="s">
        <v>3174</v>
      </c>
      <c r="AA120" s="1" t="s">
        <v>3175</v>
      </c>
      <c r="AB120" s="1" t="s">
        <v>3176</v>
      </c>
      <c r="AC120" s="1" t="s">
        <v>3177</v>
      </c>
      <c r="AD120" s="1" t="s">
        <v>3178</v>
      </c>
      <c r="AE120" s="1" t="s">
        <v>3179</v>
      </c>
      <c r="AF120" s="1">
        <f t="shared" si="1"/>
        <v>0.29394539660666719</v>
      </c>
      <c r="AG120" s="1"/>
      <c r="AH120" s="1"/>
      <c r="AI120" s="1"/>
    </row>
    <row r="121" spans="1:35" x14ac:dyDescent="0.2">
      <c r="A121" s="1" t="s">
        <v>3181</v>
      </c>
      <c r="B121" s="1" t="s">
        <v>3182</v>
      </c>
      <c r="C121" s="1" t="s">
        <v>3183</v>
      </c>
      <c r="D121" s="1" t="s">
        <v>3180</v>
      </c>
      <c r="E121" s="1" t="s">
        <v>36</v>
      </c>
      <c r="F121" s="1" t="s">
        <v>3184</v>
      </c>
      <c r="G121" s="1" t="s">
        <v>3185</v>
      </c>
      <c r="H121" s="1" t="s">
        <v>124</v>
      </c>
      <c r="I121" s="1" t="s">
        <v>3184</v>
      </c>
      <c r="J121" s="1" t="s">
        <v>3186</v>
      </c>
      <c r="K121" s="1" t="s">
        <v>3187</v>
      </c>
      <c r="L121" s="1" t="s">
        <v>201</v>
      </c>
      <c r="M121" s="1" t="s">
        <v>3188</v>
      </c>
      <c r="N121" s="1" t="s">
        <v>3189</v>
      </c>
      <c r="O121" s="1" t="s">
        <v>3190</v>
      </c>
      <c r="P121" s="1" t="s">
        <v>3191</v>
      </c>
      <c r="Q121" s="1" t="s">
        <v>3192</v>
      </c>
      <c r="R121" s="1" t="s">
        <v>3193</v>
      </c>
      <c r="S121" s="1" t="s">
        <v>3194</v>
      </c>
      <c r="T121" s="1" t="s">
        <v>3195</v>
      </c>
      <c r="U121" s="1" t="s">
        <v>3196</v>
      </c>
      <c r="V121" s="1" t="s">
        <v>3197</v>
      </c>
      <c r="W121" s="1" t="s">
        <v>3198</v>
      </c>
      <c r="X121" s="1" t="s">
        <v>3199</v>
      </c>
      <c r="Y121" s="1" t="s">
        <v>3200</v>
      </c>
      <c r="Z121" s="1" t="s">
        <v>3201</v>
      </c>
      <c r="AA121" s="1" t="s">
        <v>3202</v>
      </c>
      <c r="AB121" s="1" t="s">
        <v>3203</v>
      </c>
      <c r="AC121" s="1" t="s">
        <v>3204</v>
      </c>
      <c r="AD121" s="1" t="s">
        <v>3205</v>
      </c>
      <c r="AE121" s="1" t="s">
        <v>3206</v>
      </c>
      <c r="AF121" s="1">
        <f t="shared" si="1"/>
        <v>0.3760790728842292</v>
      </c>
      <c r="AG121" s="1"/>
      <c r="AH121" s="1"/>
      <c r="AI121" s="1"/>
    </row>
    <row r="122" spans="1:35" x14ac:dyDescent="0.2">
      <c r="A122" s="1" t="s">
        <v>3208</v>
      </c>
      <c r="B122" s="1" t="s">
        <v>3209</v>
      </c>
      <c r="C122" s="1" t="s">
        <v>3210</v>
      </c>
      <c r="D122" s="1" t="s">
        <v>3207</v>
      </c>
      <c r="E122" s="1" t="s">
        <v>121</v>
      </c>
      <c r="F122" s="1" t="s">
        <v>3211</v>
      </c>
      <c r="G122" s="1" t="s">
        <v>3212</v>
      </c>
      <c r="H122" s="1" t="s">
        <v>124</v>
      </c>
      <c r="I122" s="1" t="s">
        <v>3211</v>
      </c>
      <c r="J122" s="1" t="s">
        <v>3213</v>
      </c>
      <c r="K122" s="1" t="s">
        <v>3214</v>
      </c>
      <c r="L122" s="1" t="s">
        <v>42</v>
      </c>
      <c r="M122" s="1" t="s">
        <v>3215</v>
      </c>
      <c r="N122" s="1" t="s">
        <v>3216</v>
      </c>
      <c r="O122" s="1" t="s">
        <v>3217</v>
      </c>
      <c r="P122" s="1" t="s">
        <v>3218</v>
      </c>
      <c r="Q122" s="1" t="s">
        <v>3219</v>
      </c>
      <c r="R122" s="1" t="s">
        <v>3220</v>
      </c>
      <c r="S122" s="1" t="s">
        <v>3221</v>
      </c>
      <c r="T122" s="1" t="s">
        <v>3222</v>
      </c>
      <c r="U122" s="1" t="s">
        <v>3223</v>
      </c>
      <c r="V122" s="1" t="s">
        <v>3224</v>
      </c>
      <c r="W122" s="1" t="s">
        <v>3225</v>
      </c>
      <c r="X122" s="1" t="s">
        <v>3226</v>
      </c>
      <c r="Y122" s="1" t="s">
        <v>3227</v>
      </c>
      <c r="Z122" s="1" t="s">
        <v>3228</v>
      </c>
      <c r="AA122" s="1" t="s">
        <v>3229</v>
      </c>
      <c r="AB122" s="1" t="s">
        <v>3230</v>
      </c>
      <c r="AC122" s="1" t="s">
        <v>3231</v>
      </c>
      <c r="AD122" s="1" t="s">
        <v>3232</v>
      </c>
      <c r="AE122" s="1" t="s">
        <v>3233</v>
      </c>
      <c r="AF122" s="1">
        <f t="shared" si="1"/>
        <v>0.18124700813786548</v>
      </c>
      <c r="AG122" s="1"/>
      <c r="AH122" s="1"/>
      <c r="AI122" s="1"/>
    </row>
    <row r="123" spans="1:35" x14ac:dyDescent="0.2">
      <c r="A123" s="1" t="s">
        <v>3235</v>
      </c>
      <c r="B123" s="1" t="s">
        <v>3236</v>
      </c>
      <c r="C123" s="1" t="s">
        <v>3237</v>
      </c>
      <c r="D123" s="1" t="s">
        <v>3234</v>
      </c>
      <c r="E123" s="1" t="s">
        <v>1784</v>
      </c>
      <c r="F123" s="1" t="s">
        <v>3238</v>
      </c>
      <c r="G123" s="1" t="s">
        <v>3239</v>
      </c>
      <c r="H123" s="1" t="s">
        <v>124</v>
      </c>
      <c r="I123" s="1" t="s">
        <v>3238</v>
      </c>
      <c r="J123" s="1" t="s">
        <v>3240</v>
      </c>
      <c r="K123" s="1" t="s">
        <v>3241</v>
      </c>
      <c r="L123" s="1" t="s">
        <v>201</v>
      </c>
      <c r="M123" s="1" t="s">
        <v>3242</v>
      </c>
      <c r="N123" s="1" t="s">
        <v>3243</v>
      </c>
      <c r="O123" s="1" t="s">
        <v>3244</v>
      </c>
      <c r="P123" s="1" t="s">
        <v>3245</v>
      </c>
      <c r="Q123" s="1" t="s">
        <v>3246</v>
      </c>
      <c r="R123" s="1" t="s">
        <v>3247</v>
      </c>
      <c r="S123" s="1" t="s">
        <v>3248</v>
      </c>
      <c r="T123" s="1" t="s">
        <v>3249</v>
      </c>
      <c r="U123" s="1" t="s">
        <v>3250</v>
      </c>
      <c r="V123" s="1" t="s">
        <v>3251</v>
      </c>
      <c r="W123" s="1" t="s">
        <v>3252</v>
      </c>
      <c r="X123" s="1" t="s">
        <v>3253</v>
      </c>
      <c r="Y123" s="1" t="s">
        <v>3254</v>
      </c>
      <c r="Z123" s="1" t="s">
        <v>3255</v>
      </c>
      <c r="AA123" s="1" t="s">
        <v>3256</v>
      </c>
      <c r="AB123" s="1" t="s">
        <v>3257</v>
      </c>
      <c r="AC123" s="1" t="s">
        <v>3258</v>
      </c>
      <c r="AD123" s="1" t="s">
        <v>3178</v>
      </c>
      <c r="AE123" s="1" t="s">
        <v>3259</v>
      </c>
      <c r="AF123" s="1">
        <f t="shared" si="1"/>
        <v>0.30608695652173867</v>
      </c>
      <c r="AG123" s="1"/>
      <c r="AH123" s="1"/>
      <c r="AI123" s="1"/>
    </row>
    <row r="124" spans="1:35" x14ac:dyDescent="0.2">
      <c r="A124" s="1" t="s">
        <v>3261</v>
      </c>
      <c r="B124" s="1" t="s">
        <v>3262</v>
      </c>
      <c r="C124" s="1" t="s">
        <v>3263</v>
      </c>
      <c r="D124" s="1" t="s">
        <v>3260</v>
      </c>
      <c r="E124" s="1" t="s">
        <v>121</v>
      </c>
      <c r="F124" s="1" t="s">
        <v>3264</v>
      </c>
      <c r="G124" s="1" t="s">
        <v>3265</v>
      </c>
      <c r="H124" s="1" t="s">
        <v>39</v>
      </c>
      <c r="I124" s="1" t="s">
        <v>3266</v>
      </c>
      <c r="J124" s="1" t="s">
        <v>3265</v>
      </c>
      <c r="K124" s="1" t="s">
        <v>3267</v>
      </c>
      <c r="L124" s="1" t="s">
        <v>201</v>
      </c>
      <c r="M124" s="1" t="s">
        <v>3268</v>
      </c>
      <c r="N124" s="1" t="s">
        <v>3269</v>
      </c>
      <c r="O124" s="1" t="s">
        <v>3270</v>
      </c>
      <c r="P124" s="1" t="s">
        <v>3271</v>
      </c>
      <c r="Q124" s="1" t="s">
        <v>3272</v>
      </c>
      <c r="R124" s="1" t="s">
        <v>3273</v>
      </c>
      <c r="S124" s="1" t="s">
        <v>3274</v>
      </c>
      <c r="T124" s="1" t="s">
        <v>3275</v>
      </c>
      <c r="U124" s="1" t="s">
        <v>3276</v>
      </c>
      <c r="V124" s="1" t="s">
        <v>3277</v>
      </c>
      <c r="W124" s="1" t="s">
        <v>3278</v>
      </c>
      <c r="X124" s="1" t="s">
        <v>3279</v>
      </c>
      <c r="Y124" s="1" t="s">
        <v>3280</v>
      </c>
      <c r="Z124" s="1" t="s">
        <v>3281</v>
      </c>
      <c r="AA124" s="1" t="s">
        <v>3282</v>
      </c>
      <c r="AB124" s="1" t="s">
        <v>3283</v>
      </c>
      <c r="AC124" s="1" t="s">
        <v>3284</v>
      </c>
      <c r="AD124" s="1" t="s">
        <v>3285</v>
      </c>
      <c r="AE124" s="1" t="s">
        <v>3286</v>
      </c>
      <c r="AF124" s="1">
        <f t="shared" si="1"/>
        <v>6.153476526836759E-2</v>
      </c>
      <c r="AG124" s="1"/>
      <c r="AH124" s="1"/>
      <c r="AI124" s="1"/>
    </row>
    <row r="125" spans="1:35" x14ac:dyDescent="0.2">
      <c r="A125" s="1" t="s">
        <v>3288</v>
      </c>
      <c r="B125" s="1" t="s">
        <v>3289</v>
      </c>
      <c r="C125" s="1" t="s">
        <v>3290</v>
      </c>
      <c r="D125" s="1" t="s">
        <v>3287</v>
      </c>
      <c r="E125" s="1" t="s">
        <v>121</v>
      </c>
      <c r="F125" s="1" t="s">
        <v>3291</v>
      </c>
      <c r="G125" s="1" t="s">
        <v>3292</v>
      </c>
      <c r="H125" s="1" t="s">
        <v>124</v>
      </c>
      <c r="I125" s="1" t="s">
        <v>3291</v>
      </c>
      <c r="J125" s="1" t="s">
        <v>3293</v>
      </c>
      <c r="K125" s="1" t="s">
        <v>3294</v>
      </c>
      <c r="L125" s="1" t="s">
        <v>42</v>
      </c>
      <c r="M125" s="1" t="s">
        <v>3295</v>
      </c>
      <c r="N125" s="1" t="s">
        <v>3296</v>
      </c>
      <c r="O125" s="1" t="s">
        <v>3297</v>
      </c>
      <c r="P125" s="1" t="s">
        <v>3298</v>
      </c>
      <c r="Q125" s="1" t="s">
        <v>3299</v>
      </c>
      <c r="R125" s="1" t="s">
        <v>3300</v>
      </c>
      <c r="S125" s="1" t="s">
        <v>3301</v>
      </c>
      <c r="T125" s="1" t="s">
        <v>3302</v>
      </c>
      <c r="U125" s="1" t="s">
        <v>3303</v>
      </c>
      <c r="V125" s="1" t="s">
        <v>3304</v>
      </c>
      <c r="W125" s="1" t="s">
        <v>3305</v>
      </c>
      <c r="X125" s="1" t="s">
        <v>3306</v>
      </c>
      <c r="Y125" s="1" t="s">
        <v>3307</v>
      </c>
      <c r="Z125" s="1" t="s">
        <v>3308</v>
      </c>
      <c r="AA125" s="1" t="s">
        <v>3309</v>
      </c>
      <c r="AB125" s="1" t="s">
        <v>3310</v>
      </c>
      <c r="AC125" s="1" t="s">
        <v>3311</v>
      </c>
      <c r="AD125" s="1" t="s">
        <v>3312</v>
      </c>
      <c r="AE125" s="1" t="s">
        <v>3313</v>
      </c>
      <c r="AF125" s="1">
        <f t="shared" si="1"/>
        <v>0.41225460167439709</v>
      </c>
      <c r="AG125" s="1"/>
      <c r="AH125" s="1"/>
      <c r="AI125" s="1"/>
    </row>
    <row r="126" spans="1:35" x14ac:dyDescent="0.2">
      <c r="A126" s="1" t="s">
        <v>3315</v>
      </c>
      <c r="B126" s="1" t="s">
        <v>3316</v>
      </c>
      <c r="C126" s="1" t="s">
        <v>3317</v>
      </c>
      <c r="D126" s="1" t="s">
        <v>3314</v>
      </c>
      <c r="E126" s="1" t="s">
        <v>705</v>
      </c>
      <c r="F126" s="1" t="s">
        <v>3318</v>
      </c>
      <c r="G126" s="1" t="s">
        <v>3319</v>
      </c>
      <c r="H126" s="1" t="s">
        <v>124</v>
      </c>
      <c r="I126" s="1" t="s">
        <v>3318</v>
      </c>
      <c r="J126" s="1" t="s">
        <v>3320</v>
      </c>
      <c r="K126" s="1" t="s">
        <v>3321</v>
      </c>
      <c r="L126" s="1" t="s">
        <v>42</v>
      </c>
      <c r="M126" s="1" t="s">
        <v>62</v>
      </c>
      <c r="N126" s="1" t="s">
        <v>2270</v>
      </c>
      <c r="O126" s="1" t="s">
        <v>127</v>
      </c>
      <c r="P126" s="1" t="s">
        <v>3322</v>
      </c>
      <c r="Q126" s="1" t="s">
        <v>127</v>
      </c>
      <c r="R126" s="1" t="s">
        <v>3323</v>
      </c>
      <c r="S126" s="1" t="s">
        <v>3324</v>
      </c>
      <c r="T126" s="1" t="s">
        <v>3325</v>
      </c>
      <c r="U126" s="1" t="s">
        <v>3326</v>
      </c>
      <c r="V126" s="1" t="s">
        <v>3327</v>
      </c>
      <c r="W126" s="1" t="s">
        <v>3328</v>
      </c>
      <c r="X126" s="1" t="s">
        <v>3329</v>
      </c>
      <c r="Y126" s="1" t="s">
        <v>127</v>
      </c>
      <c r="Z126" s="1" t="s">
        <v>3330</v>
      </c>
      <c r="AA126" s="1" t="s">
        <v>3331</v>
      </c>
      <c r="AB126" s="1" t="s">
        <v>3332</v>
      </c>
      <c r="AC126" s="1" t="s">
        <v>3333</v>
      </c>
      <c r="AD126" s="1" t="s">
        <v>3334</v>
      </c>
      <c r="AE126" s="1" t="s">
        <v>3335</v>
      </c>
      <c r="AF126" s="1">
        <f t="shared" si="1"/>
        <v>0.32171333333333302</v>
      </c>
      <c r="AG126" s="1"/>
      <c r="AH126" s="1"/>
      <c r="AI126" s="1"/>
    </row>
    <row r="127" spans="1:35" x14ac:dyDescent="0.2">
      <c r="A127" s="1" t="s">
        <v>3337</v>
      </c>
      <c r="B127" s="1" t="s">
        <v>3338</v>
      </c>
      <c r="C127" s="1" t="s">
        <v>3339</v>
      </c>
      <c r="D127" s="1" t="s">
        <v>3336</v>
      </c>
      <c r="E127" s="1" t="s">
        <v>121</v>
      </c>
      <c r="F127" s="1" t="s">
        <v>3340</v>
      </c>
      <c r="G127" s="1" t="s">
        <v>3341</v>
      </c>
      <c r="H127" s="1" t="s">
        <v>124</v>
      </c>
      <c r="I127" s="1" t="s">
        <v>3340</v>
      </c>
      <c r="J127" s="1" t="s">
        <v>3342</v>
      </c>
      <c r="K127" s="1" t="s">
        <v>3343</v>
      </c>
      <c r="L127" s="1" t="s">
        <v>42</v>
      </c>
      <c r="M127" s="1" t="s">
        <v>3344</v>
      </c>
      <c r="N127" s="1" t="s">
        <v>3345</v>
      </c>
      <c r="O127" s="1" t="s">
        <v>3346</v>
      </c>
      <c r="P127" s="1" t="s">
        <v>3347</v>
      </c>
      <c r="Q127" s="1" t="s">
        <v>3348</v>
      </c>
      <c r="R127" s="1" t="s">
        <v>3349</v>
      </c>
      <c r="S127" s="1" t="s">
        <v>2270</v>
      </c>
      <c r="T127" s="1" t="s">
        <v>2270</v>
      </c>
      <c r="U127" s="1" t="s">
        <v>3350</v>
      </c>
      <c r="V127" s="1" t="s">
        <v>3351</v>
      </c>
      <c r="W127" s="1" t="s">
        <v>3352</v>
      </c>
      <c r="X127" s="1" t="s">
        <v>3353</v>
      </c>
      <c r="Y127" s="1" t="s">
        <v>3354</v>
      </c>
      <c r="Z127" s="1" t="s">
        <v>3355</v>
      </c>
      <c r="AA127" s="1" t="s">
        <v>3356</v>
      </c>
      <c r="AB127" s="1" t="s">
        <v>3357</v>
      </c>
      <c r="AC127" s="1" t="s">
        <v>3358</v>
      </c>
      <c r="AD127" s="1" t="s">
        <v>3359</v>
      </c>
      <c r="AE127" s="1" t="s">
        <v>3360</v>
      </c>
      <c r="AF127" s="1">
        <f t="shared" si="1"/>
        <v>3.8821842912388362E-2</v>
      </c>
      <c r="AG127" s="1"/>
      <c r="AH127" s="1"/>
      <c r="AI127" s="1"/>
    </row>
    <row r="128" spans="1:35" x14ac:dyDescent="0.2">
      <c r="A128" s="1" t="s">
        <v>3362</v>
      </c>
      <c r="B128" s="1" t="s">
        <v>3363</v>
      </c>
      <c r="C128" s="1" t="s">
        <v>3364</v>
      </c>
      <c r="D128" s="1" t="s">
        <v>3361</v>
      </c>
      <c r="E128" s="1" t="s">
        <v>705</v>
      </c>
      <c r="F128" s="1" t="s">
        <v>3365</v>
      </c>
      <c r="G128" s="1" t="s">
        <v>3366</v>
      </c>
      <c r="H128" s="1" t="s">
        <v>39</v>
      </c>
      <c r="I128" s="1" t="s">
        <v>3367</v>
      </c>
      <c r="J128" s="1" t="s">
        <v>3366</v>
      </c>
      <c r="K128" s="1" t="s">
        <v>3368</v>
      </c>
      <c r="L128" s="1" t="s">
        <v>42</v>
      </c>
      <c r="M128" s="1" t="s">
        <v>3369</v>
      </c>
      <c r="N128" s="1" t="s">
        <v>3370</v>
      </c>
      <c r="O128" s="1" t="s">
        <v>3371</v>
      </c>
      <c r="P128" s="1" t="s">
        <v>3372</v>
      </c>
      <c r="Q128" s="1" t="s">
        <v>3373</v>
      </c>
      <c r="R128" s="1" t="s">
        <v>3374</v>
      </c>
      <c r="S128" s="1" t="s">
        <v>3375</v>
      </c>
      <c r="T128" s="1" t="s">
        <v>3376</v>
      </c>
      <c r="U128" s="1" t="s">
        <v>3377</v>
      </c>
      <c r="V128" s="1" t="s">
        <v>3378</v>
      </c>
      <c r="W128" s="1" t="s">
        <v>3379</v>
      </c>
      <c r="X128" s="1" t="s">
        <v>3380</v>
      </c>
      <c r="Y128" s="1" t="s">
        <v>3381</v>
      </c>
      <c r="Z128" s="1" t="s">
        <v>3382</v>
      </c>
      <c r="AA128" s="1" t="s">
        <v>3383</v>
      </c>
      <c r="AB128" s="1" t="s">
        <v>3384</v>
      </c>
      <c r="AC128" s="1" t="s">
        <v>3385</v>
      </c>
      <c r="AD128" s="1" t="s">
        <v>3386</v>
      </c>
      <c r="AE128" s="1" t="s">
        <v>3387</v>
      </c>
      <c r="AF128" s="1">
        <f t="shared" si="1"/>
        <v>0.19692005242463942</v>
      </c>
      <c r="AG128" s="1"/>
      <c r="AH128" s="1"/>
      <c r="AI128" s="1"/>
    </row>
    <row r="129" spans="1:35" x14ac:dyDescent="0.2">
      <c r="A129" s="1" t="s">
        <v>3389</v>
      </c>
      <c r="B129" s="1" t="s">
        <v>3390</v>
      </c>
      <c r="C129" s="1" t="s">
        <v>3391</v>
      </c>
      <c r="D129" s="1" t="s">
        <v>3388</v>
      </c>
      <c r="E129" s="1" t="s">
        <v>705</v>
      </c>
      <c r="F129" s="1" t="s">
        <v>3392</v>
      </c>
      <c r="G129" s="1" t="s">
        <v>3393</v>
      </c>
      <c r="H129" s="1" t="s">
        <v>39</v>
      </c>
      <c r="I129" s="1" t="s">
        <v>3394</v>
      </c>
      <c r="J129" s="1" t="s">
        <v>3393</v>
      </c>
      <c r="K129" s="1" t="s">
        <v>3395</v>
      </c>
      <c r="L129" s="1" t="s">
        <v>42</v>
      </c>
      <c r="M129" s="1" t="s">
        <v>3396</v>
      </c>
      <c r="N129" s="1" t="s">
        <v>3397</v>
      </c>
      <c r="O129" s="1" t="s">
        <v>3398</v>
      </c>
      <c r="P129" s="1" t="s">
        <v>3399</v>
      </c>
      <c r="Q129" s="1" t="s">
        <v>3400</v>
      </c>
      <c r="R129" s="1" t="s">
        <v>3401</v>
      </c>
      <c r="S129" s="1" t="s">
        <v>3402</v>
      </c>
      <c r="T129" s="1" t="s">
        <v>3403</v>
      </c>
      <c r="U129" s="1" t="s">
        <v>3404</v>
      </c>
      <c r="V129" s="1" t="s">
        <v>3405</v>
      </c>
      <c r="W129" s="1" t="s">
        <v>3406</v>
      </c>
      <c r="X129" s="1" t="s">
        <v>3407</v>
      </c>
      <c r="Y129" s="1" t="s">
        <v>3408</v>
      </c>
      <c r="Z129" s="1" t="s">
        <v>3409</v>
      </c>
      <c r="AA129" s="1" t="s">
        <v>3410</v>
      </c>
      <c r="AB129" s="1" t="s">
        <v>3411</v>
      </c>
      <c r="AC129" s="1" t="s">
        <v>3412</v>
      </c>
      <c r="AD129" s="1" t="s">
        <v>1671</v>
      </c>
      <c r="AE129" s="1" t="s">
        <v>3413</v>
      </c>
      <c r="AF129" s="1">
        <f t="shared" si="1"/>
        <v>0.49496051743978359</v>
      </c>
      <c r="AG129" s="1"/>
      <c r="AH129" s="1"/>
      <c r="AI129" s="1"/>
    </row>
    <row r="130" spans="1:35" x14ac:dyDescent="0.2">
      <c r="A130" s="1" t="s">
        <v>3415</v>
      </c>
      <c r="B130" s="1" t="s">
        <v>3416</v>
      </c>
      <c r="C130" s="1" t="s">
        <v>3417</v>
      </c>
      <c r="D130" s="1" t="s">
        <v>3414</v>
      </c>
      <c r="E130" s="1" t="s">
        <v>705</v>
      </c>
      <c r="F130" s="1" t="s">
        <v>3418</v>
      </c>
      <c r="G130" s="1" t="s">
        <v>3419</v>
      </c>
      <c r="H130" s="1" t="s">
        <v>39</v>
      </c>
      <c r="I130" s="1" t="s">
        <v>3420</v>
      </c>
      <c r="J130" s="1" t="s">
        <v>3419</v>
      </c>
      <c r="K130" s="1" t="s">
        <v>3421</v>
      </c>
      <c r="L130" s="1" t="s">
        <v>42</v>
      </c>
      <c r="M130" s="1" t="s">
        <v>3422</v>
      </c>
      <c r="N130" s="1" t="s">
        <v>3423</v>
      </c>
      <c r="O130" s="1" t="s">
        <v>3424</v>
      </c>
      <c r="P130" s="1" t="s">
        <v>3425</v>
      </c>
      <c r="Q130" s="1" t="s">
        <v>998</v>
      </c>
      <c r="R130" s="1" t="s">
        <v>3426</v>
      </c>
      <c r="S130" s="1" t="s">
        <v>2270</v>
      </c>
      <c r="T130" s="1" t="s">
        <v>2270</v>
      </c>
      <c r="U130" s="1" t="s">
        <v>3427</v>
      </c>
      <c r="V130" s="1" t="s">
        <v>3428</v>
      </c>
      <c r="W130" s="1" t="s">
        <v>3429</v>
      </c>
      <c r="X130" s="1" t="s">
        <v>3430</v>
      </c>
      <c r="Y130" s="1" t="s">
        <v>3431</v>
      </c>
      <c r="Z130" s="1" t="s">
        <v>3432</v>
      </c>
      <c r="AA130" s="1" t="s">
        <v>3433</v>
      </c>
      <c r="AB130" s="1" t="s">
        <v>3434</v>
      </c>
      <c r="AC130" s="1" t="s">
        <v>3435</v>
      </c>
      <c r="AD130" s="1" t="s">
        <v>3436</v>
      </c>
      <c r="AE130" s="1" t="s">
        <v>3437</v>
      </c>
      <c r="AF130" s="1">
        <f t="shared" si="1"/>
        <v>0.15291274356779574</v>
      </c>
      <c r="AG130" s="1"/>
      <c r="AH130" s="1"/>
      <c r="AI130" s="1"/>
    </row>
    <row r="131" spans="1:35" x14ac:dyDescent="0.2">
      <c r="A131" s="1" t="s">
        <v>3439</v>
      </c>
      <c r="B131" s="1" t="s">
        <v>3440</v>
      </c>
      <c r="C131" s="1" t="s">
        <v>3441</v>
      </c>
      <c r="D131" s="1" t="s">
        <v>3438</v>
      </c>
      <c r="E131" s="1" t="s">
        <v>465</v>
      </c>
      <c r="F131" s="1" t="s">
        <v>3442</v>
      </c>
      <c r="G131" s="1" t="s">
        <v>3443</v>
      </c>
      <c r="H131" s="1" t="s">
        <v>39</v>
      </c>
      <c r="I131" s="1" t="s">
        <v>3444</v>
      </c>
      <c r="J131" s="1" t="s">
        <v>3443</v>
      </c>
      <c r="K131" s="1" t="s">
        <v>3445</v>
      </c>
      <c r="L131" s="1" t="s">
        <v>42</v>
      </c>
      <c r="M131" s="1" t="s">
        <v>3446</v>
      </c>
      <c r="N131" s="1" t="s">
        <v>3447</v>
      </c>
      <c r="O131" s="1" t="s">
        <v>3448</v>
      </c>
      <c r="P131" s="1" t="s">
        <v>3449</v>
      </c>
      <c r="Q131" s="1" t="s">
        <v>3450</v>
      </c>
      <c r="R131" s="1" t="s">
        <v>3451</v>
      </c>
      <c r="S131" s="1" t="s">
        <v>3452</v>
      </c>
      <c r="T131" s="1" t="s">
        <v>3453</v>
      </c>
      <c r="U131" s="1" t="s">
        <v>3454</v>
      </c>
      <c r="V131" s="1" t="s">
        <v>3455</v>
      </c>
      <c r="W131" s="1" t="s">
        <v>3456</v>
      </c>
      <c r="X131" s="1" t="s">
        <v>3457</v>
      </c>
      <c r="Y131" s="1" t="s">
        <v>3458</v>
      </c>
      <c r="Z131" s="1" t="s">
        <v>3459</v>
      </c>
      <c r="AA131" s="1" t="s">
        <v>3460</v>
      </c>
      <c r="AB131" s="1" t="s">
        <v>3461</v>
      </c>
      <c r="AC131" s="1" t="s">
        <v>3462</v>
      </c>
      <c r="AD131" s="1" t="s">
        <v>3463</v>
      </c>
      <c r="AE131" s="1" t="s">
        <v>3464</v>
      </c>
      <c r="AF131" s="1">
        <f t="shared" ref="AF131:AF132" si="2">Z131/Y131</f>
        <v>0.22552337971668562</v>
      </c>
      <c r="AG131" s="1"/>
      <c r="AH131" s="1"/>
      <c r="AI131" s="1"/>
    </row>
    <row r="132" spans="1:35" x14ac:dyDescent="0.2">
      <c r="A132" s="1" t="s">
        <v>3466</v>
      </c>
      <c r="B132" s="1" t="s">
        <v>3467</v>
      </c>
      <c r="C132" s="1" t="s">
        <v>3468</v>
      </c>
      <c r="D132" s="1" t="s">
        <v>3465</v>
      </c>
      <c r="E132" s="1" t="s">
        <v>331</v>
      </c>
      <c r="F132" s="1" t="s">
        <v>3469</v>
      </c>
      <c r="G132" s="1" t="s">
        <v>3470</v>
      </c>
      <c r="H132" s="1" t="s">
        <v>39</v>
      </c>
      <c r="I132" s="1" t="s">
        <v>3471</v>
      </c>
      <c r="J132" s="1" t="s">
        <v>3470</v>
      </c>
      <c r="K132" s="1" t="s">
        <v>3472</v>
      </c>
      <c r="L132" s="1" t="s">
        <v>201</v>
      </c>
      <c r="M132" s="1" t="s">
        <v>3473</v>
      </c>
      <c r="N132" s="1" t="s">
        <v>3474</v>
      </c>
      <c r="O132" s="1" t="s">
        <v>3475</v>
      </c>
      <c r="P132" s="1" t="s">
        <v>3476</v>
      </c>
      <c r="Q132" s="1" t="s">
        <v>3477</v>
      </c>
      <c r="R132" s="1" t="s">
        <v>3478</v>
      </c>
      <c r="S132" s="1" t="s">
        <v>3479</v>
      </c>
      <c r="T132" s="1" t="s">
        <v>3480</v>
      </c>
      <c r="U132" s="1" t="s">
        <v>3481</v>
      </c>
      <c r="V132" s="1" t="s">
        <v>3482</v>
      </c>
      <c r="W132" s="1" t="s">
        <v>2905</v>
      </c>
      <c r="X132" s="1" t="s">
        <v>3483</v>
      </c>
      <c r="Y132" s="1" t="s">
        <v>3484</v>
      </c>
      <c r="Z132" s="1" t="s">
        <v>3485</v>
      </c>
      <c r="AA132" s="1" t="s">
        <v>3486</v>
      </c>
      <c r="AB132" s="1" t="s">
        <v>3487</v>
      </c>
      <c r="AC132" s="1" t="s">
        <v>3488</v>
      </c>
      <c r="AD132" s="1" t="s">
        <v>3489</v>
      </c>
      <c r="AE132" s="1" t="s">
        <v>3490</v>
      </c>
      <c r="AF132" s="1">
        <f t="shared" si="2"/>
        <v>0.37921557850104093</v>
      </c>
      <c r="AG132" s="1"/>
      <c r="AH132" s="1"/>
      <c r="AI132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C4C99-1401-C549-9605-5F22AE104547}">
  <dimension ref="A1:Y658"/>
  <sheetViews>
    <sheetView workbookViewId="0"/>
  </sheetViews>
  <sheetFormatPr baseColWidth="10" defaultRowHeight="16" x14ac:dyDescent="0.2"/>
  <cols>
    <col min="1" max="1" width="12.33203125" bestFit="1" customWidth="1"/>
    <col min="2" max="2" width="11.1640625" bestFit="1" customWidth="1"/>
    <col min="3" max="3" width="5.83203125" bestFit="1" customWidth="1"/>
    <col min="4" max="4" width="6.33203125" bestFit="1" customWidth="1"/>
    <col min="5" max="5" width="14.83203125" bestFit="1" customWidth="1"/>
    <col min="6" max="6" width="9.1640625" bestFit="1" customWidth="1"/>
    <col min="7" max="8" width="11" bestFit="1" customWidth="1"/>
    <col min="9" max="10" width="13.5" bestFit="1" customWidth="1"/>
    <col min="11" max="11" width="5.1640625" bestFit="1" customWidth="1"/>
    <col min="12" max="12" width="15.1640625" bestFit="1" customWidth="1"/>
    <col min="13" max="15" width="14.1640625" bestFit="1" customWidth="1"/>
    <col min="16" max="16" width="10.6640625" bestFit="1" customWidth="1"/>
    <col min="17" max="17" width="11.6640625" bestFit="1" customWidth="1"/>
    <col min="18" max="19" width="17.83203125" bestFit="1" customWidth="1"/>
    <col min="20" max="21" width="15.6640625" bestFit="1" customWidth="1"/>
    <col min="22" max="22" width="16.33203125" bestFit="1" customWidth="1"/>
    <col min="23" max="23" width="16.83203125" bestFit="1" customWidth="1"/>
    <col min="24" max="24" width="3.83203125" bestFit="1" customWidth="1"/>
    <col min="25" max="25" width="7.1640625" bestFit="1" customWidth="1"/>
  </cols>
  <sheetData>
    <row r="1" spans="1:25" x14ac:dyDescent="0.2">
      <c r="A1" s="1" t="s">
        <v>3491</v>
      </c>
      <c r="B1" s="1" t="s">
        <v>3492</v>
      </c>
      <c r="C1" s="1" t="s">
        <v>3493</v>
      </c>
      <c r="D1" s="1" t="s">
        <v>3494</v>
      </c>
      <c r="E1" s="1" t="s">
        <v>3495</v>
      </c>
      <c r="F1" s="1" t="s">
        <v>3496</v>
      </c>
      <c r="G1" s="1" t="s">
        <v>3497</v>
      </c>
      <c r="H1" s="1" t="s">
        <v>3498</v>
      </c>
      <c r="I1" s="1" t="s">
        <v>3499</v>
      </c>
      <c r="J1" s="1" t="s">
        <v>3500</v>
      </c>
      <c r="K1" s="1" t="s">
        <v>3501</v>
      </c>
      <c r="L1" s="1" t="s">
        <v>3502</v>
      </c>
      <c r="M1" s="1" t="s">
        <v>3503</v>
      </c>
      <c r="N1" s="1" t="s">
        <v>3504</v>
      </c>
      <c r="O1" s="1" t="s">
        <v>3505</v>
      </c>
      <c r="P1" s="1" t="s">
        <v>3506</v>
      </c>
      <c r="Q1" s="1" t="s">
        <v>3507</v>
      </c>
      <c r="R1" s="1" t="s">
        <v>3508</v>
      </c>
      <c r="S1" s="1" t="s">
        <v>3509</v>
      </c>
      <c r="T1" s="1" t="s">
        <v>3510</v>
      </c>
      <c r="U1" s="1" t="s">
        <v>3511</v>
      </c>
      <c r="V1" s="1" t="s">
        <v>3512</v>
      </c>
      <c r="W1" s="1"/>
      <c r="X1" s="1"/>
      <c r="Y1" s="1"/>
    </row>
    <row r="2" spans="1:25" x14ac:dyDescent="0.2">
      <c r="A2" s="1" t="s">
        <v>251</v>
      </c>
      <c r="B2" s="1" t="s">
        <v>248</v>
      </c>
      <c r="C2" s="1" t="s">
        <v>121</v>
      </c>
      <c r="D2" s="1" t="s">
        <v>39</v>
      </c>
      <c r="E2" s="1" t="s">
        <v>3519</v>
      </c>
      <c r="F2" s="1" t="s">
        <v>3520</v>
      </c>
      <c r="G2" s="1" t="s">
        <v>3521</v>
      </c>
      <c r="H2" s="1" t="s">
        <v>3522</v>
      </c>
      <c r="I2" s="1" t="s">
        <v>252</v>
      </c>
      <c r="J2" s="1" t="s">
        <v>3523</v>
      </c>
      <c r="K2" s="1" t="s">
        <v>3518</v>
      </c>
      <c r="L2" s="1" t="s">
        <v>3524</v>
      </c>
      <c r="M2" s="1" t="s">
        <v>3525</v>
      </c>
      <c r="N2" s="1" t="s">
        <v>3526</v>
      </c>
      <c r="O2" s="1" t="s">
        <v>3527</v>
      </c>
      <c r="P2" s="1" t="s">
        <v>3528</v>
      </c>
      <c r="Q2" s="1" t="s">
        <v>3513</v>
      </c>
      <c r="R2" s="1" t="s">
        <v>2270</v>
      </c>
      <c r="S2" s="1" t="s">
        <v>2270</v>
      </c>
      <c r="T2" s="1" t="s">
        <v>3529</v>
      </c>
      <c r="U2" s="1" t="s">
        <v>3530</v>
      </c>
      <c r="V2" s="1" t="s">
        <v>3531</v>
      </c>
      <c r="W2" s="1"/>
      <c r="X2" s="1"/>
      <c r="Y2" s="1"/>
    </row>
    <row r="3" spans="1:25" x14ac:dyDescent="0.2">
      <c r="A3" s="1" t="s">
        <v>2946</v>
      </c>
      <c r="B3" s="1" t="s">
        <v>2943</v>
      </c>
      <c r="C3" s="1" t="s">
        <v>331</v>
      </c>
      <c r="D3" s="1" t="s">
        <v>124</v>
      </c>
      <c r="E3" s="1" t="s">
        <v>3552</v>
      </c>
      <c r="F3" s="1" t="s">
        <v>3553</v>
      </c>
      <c r="G3" s="1" t="s">
        <v>3554</v>
      </c>
      <c r="H3" s="1" t="s">
        <v>3555</v>
      </c>
      <c r="I3" s="1" t="s">
        <v>3556</v>
      </c>
      <c r="J3" s="1" t="s">
        <v>3557</v>
      </c>
      <c r="K3" s="1" t="s">
        <v>3551</v>
      </c>
      <c r="L3" s="1" t="s">
        <v>3558</v>
      </c>
      <c r="M3" s="1" t="s">
        <v>3559</v>
      </c>
      <c r="N3" s="1" t="s">
        <v>3560</v>
      </c>
      <c r="O3" s="1" t="s">
        <v>3561</v>
      </c>
      <c r="P3" s="1" t="s">
        <v>3562</v>
      </c>
      <c r="Q3" s="1" t="s">
        <v>3513</v>
      </c>
      <c r="R3" s="1" t="s">
        <v>3563</v>
      </c>
      <c r="S3" s="1" t="s">
        <v>3564</v>
      </c>
      <c r="T3" s="1" t="s">
        <v>3565</v>
      </c>
      <c r="U3" s="1" t="s">
        <v>3566</v>
      </c>
      <c r="V3" s="1" t="s">
        <v>3567</v>
      </c>
      <c r="W3" s="1"/>
      <c r="X3" s="1"/>
      <c r="Y3" s="1"/>
    </row>
    <row r="4" spans="1:25" x14ac:dyDescent="0.2">
      <c r="A4" s="1" t="s">
        <v>2946</v>
      </c>
      <c r="B4" s="1" t="s">
        <v>2943</v>
      </c>
      <c r="C4" s="1" t="s">
        <v>331</v>
      </c>
      <c r="D4" s="1" t="s">
        <v>124</v>
      </c>
      <c r="E4" s="1" t="s">
        <v>3552</v>
      </c>
      <c r="F4" s="1" t="s">
        <v>3553</v>
      </c>
      <c r="G4" s="1" t="s">
        <v>3554</v>
      </c>
      <c r="H4" s="1" t="s">
        <v>3555</v>
      </c>
      <c r="I4" s="1" t="s">
        <v>3568</v>
      </c>
      <c r="J4" s="1" t="s">
        <v>3569</v>
      </c>
      <c r="K4" s="1" t="s">
        <v>3515</v>
      </c>
      <c r="L4" s="1" t="s">
        <v>3570</v>
      </c>
      <c r="M4" s="1" t="s">
        <v>3571</v>
      </c>
      <c r="N4" s="1" t="s">
        <v>3572</v>
      </c>
      <c r="O4" s="1" t="s">
        <v>3573</v>
      </c>
      <c r="P4" s="1" t="s">
        <v>3562</v>
      </c>
      <c r="Q4" s="1" t="s">
        <v>3513</v>
      </c>
      <c r="R4" s="1" t="s">
        <v>2270</v>
      </c>
      <c r="S4" s="1" t="s">
        <v>2270</v>
      </c>
      <c r="T4" s="1" t="s">
        <v>3574</v>
      </c>
      <c r="U4" s="1" t="s">
        <v>3575</v>
      </c>
      <c r="V4" s="1" t="s">
        <v>3576</v>
      </c>
      <c r="W4" s="1"/>
      <c r="X4" s="1"/>
      <c r="Y4" s="1"/>
    </row>
    <row r="5" spans="1:25" x14ac:dyDescent="0.2">
      <c r="A5" s="1" t="s">
        <v>891</v>
      </c>
      <c r="B5" s="1" t="s">
        <v>888</v>
      </c>
      <c r="C5" s="1" t="s">
        <v>465</v>
      </c>
      <c r="D5" s="1" t="s">
        <v>39</v>
      </c>
      <c r="E5" s="1" t="s">
        <v>3595</v>
      </c>
      <c r="F5" s="1" t="s">
        <v>3596</v>
      </c>
      <c r="G5" s="1" t="s">
        <v>3597</v>
      </c>
      <c r="H5" s="1" t="s">
        <v>3598</v>
      </c>
      <c r="I5" s="1" t="s">
        <v>3599</v>
      </c>
      <c r="J5" s="1" t="s">
        <v>3600</v>
      </c>
      <c r="K5" s="1" t="s">
        <v>3594</v>
      </c>
      <c r="L5" s="1" t="s">
        <v>3601</v>
      </c>
      <c r="M5" s="1" t="s">
        <v>3602</v>
      </c>
      <c r="N5" s="1" t="s">
        <v>3603</v>
      </c>
      <c r="O5" s="1" t="s">
        <v>3604</v>
      </c>
      <c r="P5" s="1" t="s">
        <v>3584</v>
      </c>
      <c r="Q5" s="1" t="s">
        <v>3513</v>
      </c>
      <c r="R5" s="1" t="s">
        <v>2270</v>
      </c>
      <c r="S5" s="1" t="s">
        <v>2270</v>
      </c>
      <c r="T5" s="1" t="s">
        <v>3605</v>
      </c>
      <c r="U5" s="1" t="s">
        <v>3606</v>
      </c>
      <c r="V5" s="1" t="s">
        <v>3607</v>
      </c>
      <c r="W5" s="1"/>
      <c r="X5" s="1"/>
      <c r="Y5" s="1"/>
    </row>
    <row r="6" spans="1:25" x14ac:dyDescent="0.2">
      <c r="A6" s="1" t="s">
        <v>891</v>
      </c>
      <c r="B6" s="1" t="s">
        <v>888</v>
      </c>
      <c r="C6" s="1" t="s">
        <v>465</v>
      </c>
      <c r="D6" s="1" t="s">
        <v>39</v>
      </c>
      <c r="E6" s="1" t="s">
        <v>3595</v>
      </c>
      <c r="F6" s="1" t="s">
        <v>3596</v>
      </c>
      <c r="G6" s="1" t="s">
        <v>3597</v>
      </c>
      <c r="H6" s="1" t="s">
        <v>3598</v>
      </c>
      <c r="I6" s="1" t="s">
        <v>892</v>
      </c>
      <c r="J6" s="1" t="s">
        <v>3609</v>
      </c>
      <c r="K6" s="1" t="s">
        <v>3608</v>
      </c>
      <c r="L6" s="1" t="s">
        <v>3610</v>
      </c>
      <c r="M6" s="1" t="s">
        <v>3611</v>
      </c>
      <c r="N6" s="1" t="s">
        <v>3612</v>
      </c>
      <c r="O6" s="1" t="s">
        <v>3613</v>
      </c>
      <c r="P6" s="1" t="s">
        <v>3584</v>
      </c>
      <c r="Q6" s="1" t="s">
        <v>3513</v>
      </c>
      <c r="R6" s="1" t="s">
        <v>2270</v>
      </c>
      <c r="S6" s="1" t="s">
        <v>2270</v>
      </c>
      <c r="T6" s="1" t="s">
        <v>3614</v>
      </c>
      <c r="U6" s="1" t="s">
        <v>3615</v>
      </c>
      <c r="V6" s="1" t="s">
        <v>3593</v>
      </c>
      <c r="W6" s="1"/>
      <c r="X6" s="1"/>
      <c r="Y6" s="1"/>
    </row>
    <row r="7" spans="1:25" x14ac:dyDescent="0.2">
      <c r="A7" s="1" t="s">
        <v>891</v>
      </c>
      <c r="B7" s="1" t="s">
        <v>888</v>
      </c>
      <c r="C7" s="1" t="s">
        <v>465</v>
      </c>
      <c r="D7" s="1" t="s">
        <v>39</v>
      </c>
      <c r="E7" s="1" t="s">
        <v>3599</v>
      </c>
      <c r="F7" s="1" t="s">
        <v>3600</v>
      </c>
      <c r="G7" s="1" t="s">
        <v>3597</v>
      </c>
      <c r="H7" s="1" t="s">
        <v>3598</v>
      </c>
      <c r="I7" s="1" t="s">
        <v>892</v>
      </c>
      <c r="J7" s="1" t="s">
        <v>893</v>
      </c>
      <c r="K7" s="1" t="s">
        <v>3616</v>
      </c>
      <c r="L7" s="1" t="s">
        <v>3617</v>
      </c>
      <c r="M7" s="1" t="s">
        <v>3611</v>
      </c>
      <c r="N7" s="1" t="s">
        <v>3618</v>
      </c>
      <c r="O7" s="1" t="s">
        <v>3613</v>
      </c>
      <c r="P7" s="1" t="s">
        <v>3535</v>
      </c>
      <c r="Q7" s="1" t="s">
        <v>3513</v>
      </c>
      <c r="R7" s="1" t="s">
        <v>3619</v>
      </c>
      <c r="S7" s="1" t="s">
        <v>3620</v>
      </c>
      <c r="T7" s="1" t="s">
        <v>3621</v>
      </c>
      <c r="U7" s="1" t="s">
        <v>3622</v>
      </c>
      <c r="V7" s="1" t="s">
        <v>3591</v>
      </c>
      <c r="W7" s="1"/>
      <c r="X7" s="1"/>
      <c r="Y7" s="1"/>
    </row>
    <row r="8" spans="1:25" x14ac:dyDescent="0.2">
      <c r="A8" s="1" t="s">
        <v>1359</v>
      </c>
      <c r="B8" s="1" t="s">
        <v>1356</v>
      </c>
      <c r="C8" s="1" t="s">
        <v>705</v>
      </c>
      <c r="D8" s="1" t="s">
        <v>124</v>
      </c>
      <c r="E8" s="1" t="s">
        <v>3630</v>
      </c>
      <c r="F8" s="1" t="s">
        <v>3631</v>
      </c>
      <c r="G8" s="1" t="s">
        <v>3632</v>
      </c>
      <c r="H8" s="1" t="s">
        <v>3633</v>
      </c>
      <c r="I8" s="1" t="s">
        <v>3634</v>
      </c>
      <c r="J8" s="1" t="s">
        <v>3635</v>
      </c>
      <c r="K8" s="1" t="s">
        <v>3629</v>
      </c>
      <c r="L8" s="1" t="s">
        <v>3636</v>
      </c>
      <c r="M8" s="1" t="s">
        <v>3637</v>
      </c>
      <c r="N8" s="1" t="s">
        <v>3638</v>
      </c>
      <c r="O8" s="1" t="s">
        <v>3639</v>
      </c>
      <c r="P8" s="1" t="s">
        <v>3532</v>
      </c>
      <c r="Q8" s="1" t="s">
        <v>3513</v>
      </c>
      <c r="R8" s="1" t="s">
        <v>2270</v>
      </c>
      <c r="S8" s="1" t="s">
        <v>2270</v>
      </c>
      <c r="T8" s="1" t="s">
        <v>3640</v>
      </c>
      <c r="U8" s="1" t="s">
        <v>3641</v>
      </c>
      <c r="V8" s="1" t="s">
        <v>3642</v>
      </c>
      <c r="W8" s="1"/>
      <c r="X8" s="1"/>
      <c r="Y8" s="1"/>
    </row>
    <row r="9" spans="1:25" x14ac:dyDescent="0.2">
      <c r="A9" s="1" t="s">
        <v>1359</v>
      </c>
      <c r="B9" s="1" t="s">
        <v>1356</v>
      </c>
      <c r="C9" s="1" t="s">
        <v>705</v>
      </c>
      <c r="D9" s="1" t="s">
        <v>124</v>
      </c>
      <c r="E9" s="1" t="s">
        <v>3630</v>
      </c>
      <c r="F9" s="1" t="s">
        <v>3631</v>
      </c>
      <c r="G9" s="1" t="s">
        <v>3632</v>
      </c>
      <c r="H9" s="1" t="s">
        <v>3633</v>
      </c>
      <c r="I9" s="1" t="s">
        <v>3644</v>
      </c>
      <c r="J9" s="1" t="s">
        <v>3635</v>
      </c>
      <c r="K9" s="1" t="s">
        <v>3643</v>
      </c>
      <c r="L9" s="1" t="s">
        <v>3645</v>
      </c>
      <c r="M9" s="1" t="s">
        <v>3646</v>
      </c>
      <c r="N9" s="1" t="s">
        <v>3647</v>
      </c>
      <c r="O9" s="1" t="s">
        <v>3648</v>
      </c>
      <c r="P9" s="1" t="s">
        <v>3532</v>
      </c>
      <c r="Q9" s="1" t="s">
        <v>3513</v>
      </c>
      <c r="R9" s="1" t="s">
        <v>2270</v>
      </c>
      <c r="S9" s="1" t="s">
        <v>2270</v>
      </c>
      <c r="T9" s="1" t="s">
        <v>3649</v>
      </c>
      <c r="U9" s="1" t="s">
        <v>3650</v>
      </c>
      <c r="V9" s="1" t="s">
        <v>3651</v>
      </c>
      <c r="W9" s="1"/>
      <c r="X9" s="1"/>
      <c r="Y9" s="1"/>
    </row>
    <row r="10" spans="1:25" x14ac:dyDescent="0.2">
      <c r="A10" s="1" t="s">
        <v>1359</v>
      </c>
      <c r="B10" s="1" t="s">
        <v>1356</v>
      </c>
      <c r="C10" s="1" t="s">
        <v>705</v>
      </c>
      <c r="D10" s="1" t="s">
        <v>124</v>
      </c>
      <c r="E10" s="1" t="s">
        <v>3630</v>
      </c>
      <c r="F10" s="1" t="s">
        <v>3631</v>
      </c>
      <c r="G10" s="1" t="s">
        <v>3632</v>
      </c>
      <c r="H10" s="1" t="s">
        <v>3653</v>
      </c>
      <c r="I10" s="1" t="s">
        <v>3654</v>
      </c>
      <c r="J10" s="1" t="s">
        <v>3655</v>
      </c>
      <c r="K10" s="1" t="s">
        <v>3652</v>
      </c>
      <c r="L10" s="1" t="s">
        <v>3656</v>
      </c>
      <c r="M10" s="1" t="s">
        <v>3539</v>
      </c>
      <c r="N10" s="1" t="s">
        <v>3657</v>
      </c>
      <c r="O10" s="1" t="s">
        <v>3658</v>
      </c>
      <c r="P10" s="1" t="s">
        <v>3532</v>
      </c>
      <c r="Q10" s="1" t="s">
        <v>3513</v>
      </c>
      <c r="R10" s="1" t="s">
        <v>3659</v>
      </c>
      <c r="S10" s="1" t="s">
        <v>3660</v>
      </c>
      <c r="T10" s="1" t="s">
        <v>3540</v>
      </c>
      <c r="U10" s="1" t="s">
        <v>3661</v>
      </c>
      <c r="V10" s="1" t="s">
        <v>3662</v>
      </c>
      <c r="W10" s="1"/>
      <c r="X10" s="1"/>
      <c r="Y10" s="1"/>
    </row>
    <row r="11" spans="1:25" x14ac:dyDescent="0.2">
      <c r="A11" s="1" t="s">
        <v>1359</v>
      </c>
      <c r="B11" s="1" t="s">
        <v>1356</v>
      </c>
      <c r="C11" s="1" t="s">
        <v>705</v>
      </c>
      <c r="D11" s="1" t="s">
        <v>124</v>
      </c>
      <c r="E11" s="1" t="s">
        <v>3630</v>
      </c>
      <c r="F11" s="1" t="s">
        <v>3631</v>
      </c>
      <c r="G11" s="1" t="s">
        <v>3632</v>
      </c>
      <c r="H11" s="1" t="s">
        <v>3653</v>
      </c>
      <c r="I11" s="1" t="s">
        <v>3634</v>
      </c>
      <c r="J11" s="1" t="s">
        <v>3635</v>
      </c>
      <c r="K11" s="1" t="s">
        <v>3663</v>
      </c>
      <c r="L11" s="1" t="s">
        <v>3664</v>
      </c>
      <c r="M11" s="1" t="s">
        <v>3665</v>
      </c>
      <c r="N11" s="1" t="s">
        <v>3666</v>
      </c>
      <c r="O11" s="1" t="s">
        <v>3667</v>
      </c>
      <c r="P11" s="1" t="s">
        <v>3532</v>
      </c>
      <c r="Q11" s="1" t="s">
        <v>3513</v>
      </c>
      <c r="R11" s="1" t="s">
        <v>3668</v>
      </c>
      <c r="S11" s="1" t="s">
        <v>3669</v>
      </c>
      <c r="T11" s="1" t="s">
        <v>3670</v>
      </c>
      <c r="U11" s="1" t="s">
        <v>3671</v>
      </c>
      <c r="V11" s="1" t="s">
        <v>3672</v>
      </c>
      <c r="W11" s="1"/>
      <c r="X11" s="1"/>
      <c r="Y11" s="1"/>
    </row>
    <row r="12" spans="1:25" x14ac:dyDescent="0.2">
      <c r="A12" s="1" t="s">
        <v>1359</v>
      </c>
      <c r="B12" s="1" t="s">
        <v>1356</v>
      </c>
      <c r="C12" s="1" t="s">
        <v>705</v>
      </c>
      <c r="D12" s="1" t="s">
        <v>124</v>
      </c>
      <c r="E12" s="1" t="s">
        <v>3630</v>
      </c>
      <c r="F12" s="1" t="s">
        <v>3631</v>
      </c>
      <c r="G12" s="1" t="s">
        <v>3632</v>
      </c>
      <c r="H12" s="1" t="s">
        <v>3653</v>
      </c>
      <c r="I12" s="1" t="s">
        <v>3644</v>
      </c>
      <c r="J12" s="1" t="s">
        <v>3635</v>
      </c>
      <c r="K12" s="1" t="s">
        <v>3673</v>
      </c>
      <c r="L12" s="1" t="s">
        <v>3674</v>
      </c>
      <c r="M12" s="1" t="s">
        <v>3539</v>
      </c>
      <c r="N12" s="1" t="s">
        <v>3675</v>
      </c>
      <c r="O12" s="1" t="s">
        <v>3676</v>
      </c>
      <c r="P12" s="1" t="s">
        <v>3532</v>
      </c>
      <c r="Q12" s="1" t="s">
        <v>3513</v>
      </c>
      <c r="R12" s="1" t="s">
        <v>2270</v>
      </c>
      <c r="S12" s="1" t="s">
        <v>2270</v>
      </c>
      <c r="T12" s="1" t="s">
        <v>3540</v>
      </c>
      <c r="U12" s="1" t="s">
        <v>3677</v>
      </c>
      <c r="V12" s="1" t="s">
        <v>3678</v>
      </c>
      <c r="W12" s="1"/>
      <c r="X12" s="1"/>
      <c r="Y12" s="1"/>
    </row>
    <row r="13" spans="1:25" x14ac:dyDescent="0.2">
      <c r="A13" s="1" t="s">
        <v>1359</v>
      </c>
      <c r="B13" s="1" t="s">
        <v>1356</v>
      </c>
      <c r="C13" s="1" t="s">
        <v>705</v>
      </c>
      <c r="D13" s="1" t="s">
        <v>124</v>
      </c>
      <c r="E13" s="1" t="s">
        <v>3680</v>
      </c>
      <c r="F13" s="1" t="s">
        <v>3655</v>
      </c>
      <c r="G13" s="1" t="s">
        <v>3632</v>
      </c>
      <c r="H13" s="1" t="s">
        <v>3633</v>
      </c>
      <c r="I13" s="1" t="s">
        <v>3681</v>
      </c>
      <c r="J13" s="1" t="s">
        <v>3682</v>
      </c>
      <c r="K13" s="1" t="s">
        <v>3679</v>
      </c>
      <c r="L13" s="1" t="s">
        <v>3683</v>
      </c>
      <c r="M13" s="1" t="s">
        <v>3684</v>
      </c>
      <c r="N13" s="1" t="s">
        <v>3685</v>
      </c>
      <c r="O13" s="1" t="s">
        <v>3686</v>
      </c>
      <c r="P13" s="1" t="s">
        <v>3538</v>
      </c>
      <c r="Q13" s="1" t="s">
        <v>3513</v>
      </c>
      <c r="R13" s="1" t="s">
        <v>3687</v>
      </c>
      <c r="S13" s="1" t="s">
        <v>3688</v>
      </c>
      <c r="T13" s="1" t="s">
        <v>3689</v>
      </c>
      <c r="U13" s="1" t="s">
        <v>3690</v>
      </c>
      <c r="V13" s="1" t="s">
        <v>3642</v>
      </c>
      <c r="W13" s="1"/>
      <c r="X13" s="1"/>
      <c r="Y13" s="1"/>
    </row>
    <row r="14" spans="1:25" x14ac:dyDescent="0.2">
      <c r="A14" s="1" t="s">
        <v>1359</v>
      </c>
      <c r="B14" s="1" t="s">
        <v>1356</v>
      </c>
      <c r="C14" s="1" t="s">
        <v>705</v>
      </c>
      <c r="D14" s="1" t="s">
        <v>124</v>
      </c>
      <c r="E14" s="1" t="s">
        <v>3680</v>
      </c>
      <c r="F14" s="1" t="s">
        <v>3655</v>
      </c>
      <c r="G14" s="1" t="s">
        <v>3632</v>
      </c>
      <c r="H14" s="1" t="s">
        <v>3633</v>
      </c>
      <c r="I14" s="1" t="s">
        <v>3634</v>
      </c>
      <c r="J14" s="1" t="s">
        <v>3635</v>
      </c>
      <c r="K14" s="1" t="s">
        <v>3691</v>
      </c>
      <c r="L14" s="1" t="s">
        <v>3692</v>
      </c>
      <c r="M14" s="1" t="s">
        <v>3637</v>
      </c>
      <c r="N14" s="1" t="s">
        <v>3693</v>
      </c>
      <c r="O14" s="1" t="s">
        <v>3639</v>
      </c>
      <c r="P14" s="1" t="s">
        <v>3538</v>
      </c>
      <c r="Q14" s="1" t="s">
        <v>3513</v>
      </c>
      <c r="R14" s="1" t="s">
        <v>2270</v>
      </c>
      <c r="S14" s="1" t="s">
        <v>2270</v>
      </c>
      <c r="T14" s="1" t="s">
        <v>3694</v>
      </c>
      <c r="U14" s="1" t="s">
        <v>3695</v>
      </c>
      <c r="V14" s="1" t="s">
        <v>3587</v>
      </c>
      <c r="W14" s="1"/>
      <c r="X14" s="1"/>
      <c r="Y14" s="1"/>
    </row>
    <row r="15" spans="1:25" x14ac:dyDescent="0.2">
      <c r="A15" s="1" t="s">
        <v>1359</v>
      </c>
      <c r="B15" s="1" t="s">
        <v>1356</v>
      </c>
      <c r="C15" s="1" t="s">
        <v>705</v>
      </c>
      <c r="D15" s="1" t="s">
        <v>124</v>
      </c>
      <c r="E15" s="1" t="s">
        <v>3680</v>
      </c>
      <c r="F15" s="1" t="s">
        <v>3655</v>
      </c>
      <c r="G15" s="1" t="s">
        <v>3632</v>
      </c>
      <c r="H15" s="1" t="s">
        <v>3653</v>
      </c>
      <c r="I15" s="1" t="s">
        <v>3634</v>
      </c>
      <c r="J15" s="1" t="s">
        <v>3635</v>
      </c>
      <c r="K15" s="1" t="s">
        <v>3696</v>
      </c>
      <c r="L15" s="1" t="s">
        <v>3697</v>
      </c>
      <c r="M15" s="1" t="s">
        <v>3665</v>
      </c>
      <c r="N15" s="1" t="s">
        <v>3698</v>
      </c>
      <c r="O15" s="1" t="s">
        <v>3667</v>
      </c>
      <c r="P15" s="1" t="s">
        <v>3538</v>
      </c>
      <c r="Q15" s="1" t="s">
        <v>3513</v>
      </c>
      <c r="R15" s="1" t="s">
        <v>2270</v>
      </c>
      <c r="S15" s="1" t="s">
        <v>2270</v>
      </c>
      <c r="T15" s="1" t="s">
        <v>3699</v>
      </c>
      <c r="U15" s="1" t="s">
        <v>3700</v>
      </c>
      <c r="V15" s="1" t="s">
        <v>3701</v>
      </c>
      <c r="W15" s="1"/>
      <c r="X15" s="1"/>
      <c r="Y15" s="1"/>
    </row>
    <row r="16" spans="1:25" x14ac:dyDescent="0.2">
      <c r="A16" s="1" t="s">
        <v>1359</v>
      </c>
      <c r="B16" s="1" t="s">
        <v>1356</v>
      </c>
      <c r="C16" s="1" t="s">
        <v>705</v>
      </c>
      <c r="D16" s="1" t="s">
        <v>124</v>
      </c>
      <c r="E16" s="1" t="s">
        <v>3680</v>
      </c>
      <c r="F16" s="1" t="s">
        <v>3655</v>
      </c>
      <c r="G16" s="1" t="s">
        <v>3630</v>
      </c>
      <c r="H16" s="1" t="s">
        <v>3631</v>
      </c>
      <c r="I16" s="1" t="s">
        <v>3681</v>
      </c>
      <c r="J16" s="1" t="s">
        <v>3682</v>
      </c>
      <c r="K16" s="1" t="s">
        <v>3702</v>
      </c>
      <c r="L16" s="1" t="s">
        <v>3703</v>
      </c>
      <c r="M16" s="1" t="s">
        <v>3704</v>
      </c>
      <c r="N16" s="1" t="s">
        <v>3705</v>
      </c>
      <c r="O16" s="1" t="s">
        <v>3706</v>
      </c>
      <c r="P16" s="1" t="s">
        <v>3538</v>
      </c>
      <c r="Q16" s="1" t="s">
        <v>3513</v>
      </c>
      <c r="R16" s="1" t="s">
        <v>3707</v>
      </c>
      <c r="S16" s="1" t="s">
        <v>3708</v>
      </c>
      <c r="T16" s="1" t="s">
        <v>3709</v>
      </c>
      <c r="U16" s="1" t="s">
        <v>3710</v>
      </c>
      <c r="V16" s="1" t="s">
        <v>3580</v>
      </c>
      <c r="W16" s="1"/>
      <c r="X16" s="1"/>
      <c r="Y16" s="1"/>
    </row>
    <row r="17" spans="1:25" x14ac:dyDescent="0.2">
      <c r="A17" s="1" t="s">
        <v>1359</v>
      </c>
      <c r="B17" s="1" t="s">
        <v>1356</v>
      </c>
      <c r="C17" s="1" t="s">
        <v>705</v>
      </c>
      <c r="D17" s="1" t="s">
        <v>124</v>
      </c>
      <c r="E17" s="1" t="s">
        <v>3654</v>
      </c>
      <c r="F17" s="1" t="s">
        <v>3655</v>
      </c>
      <c r="G17" s="1" t="s">
        <v>3632</v>
      </c>
      <c r="H17" s="1" t="s">
        <v>3633</v>
      </c>
      <c r="I17" s="1" t="s">
        <v>3634</v>
      </c>
      <c r="J17" s="1" t="s">
        <v>3635</v>
      </c>
      <c r="K17" s="1" t="s">
        <v>3711</v>
      </c>
      <c r="L17" s="1" t="s">
        <v>3712</v>
      </c>
      <c r="M17" s="1" t="s">
        <v>3637</v>
      </c>
      <c r="N17" s="1" t="s">
        <v>3713</v>
      </c>
      <c r="O17" s="1" t="s">
        <v>3639</v>
      </c>
      <c r="P17" s="1" t="s">
        <v>3581</v>
      </c>
      <c r="Q17" s="1" t="s">
        <v>3513</v>
      </c>
      <c r="R17" s="1" t="s">
        <v>2270</v>
      </c>
      <c r="S17" s="1" t="s">
        <v>2270</v>
      </c>
      <c r="T17" s="1" t="s">
        <v>3714</v>
      </c>
      <c r="U17" s="1" t="s">
        <v>3715</v>
      </c>
      <c r="V17" s="1" t="s">
        <v>3716</v>
      </c>
      <c r="W17" s="1"/>
      <c r="X17" s="1"/>
      <c r="Y17" s="1"/>
    </row>
    <row r="18" spans="1:25" x14ac:dyDescent="0.2">
      <c r="A18" s="1" t="s">
        <v>1359</v>
      </c>
      <c r="B18" s="1" t="s">
        <v>1356</v>
      </c>
      <c r="C18" s="1" t="s">
        <v>705</v>
      </c>
      <c r="D18" s="1" t="s">
        <v>124</v>
      </c>
      <c r="E18" s="1" t="s">
        <v>3654</v>
      </c>
      <c r="F18" s="1" t="s">
        <v>3655</v>
      </c>
      <c r="G18" s="1" t="s">
        <v>3632</v>
      </c>
      <c r="H18" s="1" t="s">
        <v>3633</v>
      </c>
      <c r="I18" s="1" t="s">
        <v>3644</v>
      </c>
      <c r="J18" s="1" t="s">
        <v>3635</v>
      </c>
      <c r="K18" s="1" t="s">
        <v>3717</v>
      </c>
      <c r="L18" s="1" t="s">
        <v>3718</v>
      </c>
      <c r="M18" s="1" t="s">
        <v>3646</v>
      </c>
      <c r="N18" s="1" t="s">
        <v>3719</v>
      </c>
      <c r="O18" s="1" t="s">
        <v>3648</v>
      </c>
      <c r="P18" s="1" t="s">
        <v>3581</v>
      </c>
      <c r="Q18" s="1" t="s">
        <v>3513</v>
      </c>
      <c r="R18" s="1" t="s">
        <v>2270</v>
      </c>
      <c r="S18" s="1" t="s">
        <v>2270</v>
      </c>
      <c r="T18" s="1" t="s">
        <v>3720</v>
      </c>
      <c r="U18" s="1" t="s">
        <v>3721</v>
      </c>
      <c r="V18" s="1" t="s">
        <v>3722</v>
      </c>
      <c r="W18" s="1"/>
      <c r="X18" s="1"/>
      <c r="Y18" s="1"/>
    </row>
    <row r="19" spans="1:25" x14ac:dyDescent="0.2">
      <c r="A19" s="1" t="s">
        <v>1359</v>
      </c>
      <c r="B19" s="1" t="s">
        <v>1356</v>
      </c>
      <c r="C19" s="1" t="s">
        <v>705</v>
      </c>
      <c r="D19" s="1" t="s">
        <v>124</v>
      </c>
      <c r="E19" s="1" t="s">
        <v>3654</v>
      </c>
      <c r="F19" s="1" t="s">
        <v>3655</v>
      </c>
      <c r="G19" s="1" t="s">
        <v>3632</v>
      </c>
      <c r="H19" s="1" t="s">
        <v>3653</v>
      </c>
      <c r="I19" s="1" t="s">
        <v>3634</v>
      </c>
      <c r="J19" s="1" t="s">
        <v>3635</v>
      </c>
      <c r="K19" s="1" t="s">
        <v>3723</v>
      </c>
      <c r="L19" s="1" t="s">
        <v>3724</v>
      </c>
      <c r="M19" s="1" t="s">
        <v>3665</v>
      </c>
      <c r="N19" s="1" t="s">
        <v>3725</v>
      </c>
      <c r="O19" s="1" t="s">
        <v>3667</v>
      </c>
      <c r="P19" s="1" t="s">
        <v>3581</v>
      </c>
      <c r="Q19" s="1" t="s">
        <v>3513</v>
      </c>
      <c r="R19" s="1" t="s">
        <v>2270</v>
      </c>
      <c r="S19" s="1" t="s">
        <v>2270</v>
      </c>
      <c r="T19" s="1" t="s">
        <v>3726</v>
      </c>
      <c r="U19" s="1" t="s">
        <v>3727</v>
      </c>
      <c r="V19" s="1" t="s">
        <v>3728</v>
      </c>
      <c r="W19" s="1"/>
      <c r="X19" s="1"/>
      <c r="Y19" s="1"/>
    </row>
    <row r="20" spans="1:25" x14ac:dyDescent="0.2">
      <c r="A20" s="1" t="s">
        <v>1359</v>
      </c>
      <c r="B20" s="1" t="s">
        <v>1356</v>
      </c>
      <c r="C20" s="1" t="s">
        <v>705</v>
      </c>
      <c r="D20" s="1" t="s">
        <v>124</v>
      </c>
      <c r="E20" s="1" t="s">
        <v>3654</v>
      </c>
      <c r="F20" s="1" t="s">
        <v>3655</v>
      </c>
      <c r="G20" s="1" t="s">
        <v>3632</v>
      </c>
      <c r="H20" s="1" t="s">
        <v>3653</v>
      </c>
      <c r="I20" s="1" t="s">
        <v>3644</v>
      </c>
      <c r="J20" s="1" t="s">
        <v>3635</v>
      </c>
      <c r="K20" s="1" t="s">
        <v>3729</v>
      </c>
      <c r="L20" s="1" t="s">
        <v>3730</v>
      </c>
      <c r="M20" s="1" t="s">
        <v>3539</v>
      </c>
      <c r="N20" s="1" t="s">
        <v>3731</v>
      </c>
      <c r="O20" s="1" t="s">
        <v>3676</v>
      </c>
      <c r="P20" s="1" t="s">
        <v>3581</v>
      </c>
      <c r="Q20" s="1" t="s">
        <v>3513</v>
      </c>
      <c r="R20" s="1" t="s">
        <v>2270</v>
      </c>
      <c r="S20" s="1" t="s">
        <v>2270</v>
      </c>
      <c r="T20" s="1" t="s">
        <v>3540</v>
      </c>
      <c r="U20" s="1" t="s">
        <v>3732</v>
      </c>
      <c r="V20" s="1" t="s">
        <v>3733</v>
      </c>
      <c r="W20" s="1"/>
      <c r="X20" s="1"/>
      <c r="Y20" s="1"/>
    </row>
    <row r="21" spans="1:25" x14ac:dyDescent="0.2">
      <c r="A21" s="1" t="s">
        <v>1359</v>
      </c>
      <c r="B21" s="1" t="s">
        <v>1356</v>
      </c>
      <c r="C21" s="1" t="s">
        <v>705</v>
      </c>
      <c r="D21" s="1" t="s">
        <v>124</v>
      </c>
      <c r="E21" s="1" t="s">
        <v>3654</v>
      </c>
      <c r="F21" s="1" t="s">
        <v>3655</v>
      </c>
      <c r="G21" s="1" t="s">
        <v>3630</v>
      </c>
      <c r="H21" s="1" t="s">
        <v>3631</v>
      </c>
      <c r="I21" s="1" t="s">
        <v>3681</v>
      </c>
      <c r="J21" s="1" t="s">
        <v>3682</v>
      </c>
      <c r="K21" s="1" t="s">
        <v>3735</v>
      </c>
      <c r="L21" s="1" t="s">
        <v>3736</v>
      </c>
      <c r="M21" s="1" t="s">
        <v>3704</v>
      </c>
      <c r="N21" s="1" t="s">
        <v>3737</v>
      </c>
      <c r="O21" s="1" t="s">
        <v>3706</v>
      </c>
      <c r="P21" s="1" t="s">
        <v>3581</v>
      </c>
      <c r="Q21" s="1" t="s">
        <v>3513</v>
      </c>
      <c r="R21" s="1" t="s">
        <v>3738</v>
      </c>
      <c r="S21" s="1" t="s">
        <v>3739</v>
      </c>
      <c r="T21" s="1" t="s">
        <v>3740</v>
      </c>
      <c r="U21" s="1" t="s">
        <v>3741</v>
      </c>
      <c r="V21" s="1" t="s">
        <v>3742</v>
      </c>
      <c r="W21" s="1"/>
      <c r="X21" s="1"/>
      <c r="Y21" s="1"/>
    </row>
    <row r="22" spans="1:25" x14ac:dyDescent="0.2">
      <c r="A22" s="1" t="s">
        <v>1359</v>
      </c>
      <c r="B22" s="1" t="s">
        <v>1356</v>
      </c>
      <c r="C22" s="1" t="s">
        <v>705</v>
      </c>
      <c r="D22" s="1" t="s">
        <v>124</v>
      </c>
      <c r="E22" s="1" t="s">
        <v>3654</v>
      </c>
      <c r="F22" s="1" t="s">
        <v>3655</v>
      </c>
      <c r="G22" s="1" t="s">
        <v>3630</v>
      </c>
      <c r="H22" s="1" t="s">
        <v>3631</v>
      </c>
      <c r="I22" s="1" t="s">
        <v>3644</v>
      </c>
      <c r="J22" s="1" t="s">
        <v>3635</v>
      </c>
      <c r="K22" s="1" t="s">
        <v>3743</v>
      </c>
      <c r="L22" s="1" t="s">
        <v>3744</v>
      </c>
      <c r="M22" s="1" t="s">
        <v>3745</v>
      </c>
      <c r="N22" s="1" t="s">
        <v>3746</v>
      </c>
      <c r="O22" s="1" t="s">
        <v>3747</v>
      </c>
      <c r="P22" s="1" t="s">
        <v>3581</v>
      </c>
      <c r="Q22" s="1" t="s">
        <v>3513</v>
      </c>
      <c r="R22" s="1" t="s">
        <v>3748</v>
      </c>
      <c r="S22" s="1" t="s">
        <v>3749</v>
      </c>
      <c r="T22" s="1" t="s">
        <v>3750</v>
      </c>
      <c r="U22" s="1" t="s">
        <v>3751</v>
      </c>
      <c r="V22" s="1" t="s">
        <v>3752</v>
      </c>
      <c r="W22" s="1"/>
      <c r="X22" s="1"/>
      <c r="Y22" s="1"/>
    </row>
    <row r="23" spans="1:25" x14ac:dyDescent="0.2">
      <c r="A23" s="1" t="s">
        <v>1970</v>
      </c>
      <c r="B23" s="1" t="s">
        <v>1967</v>
      </c>
      <c r="C23" s="1" t="s">
        <v>36</v>
      </c>
      <c r="D23" s="1" t="s">
        <v>124</v>
      </c>
      <c r="E23" s="1" t="s">
        <v>3757</v>
      </c>
      <c r="F23" s="1" t="s">
        <v>3758</v>
      </c>
      <c r="G23" s="1" t="s">
        <v>4333</v>
      </c>
      <c r="H23" s="1" t="s">
        <v>4334</v>
      </c>
      <c r="I23" s="1" t="s">
        <v>3755</v>
      </c>
      <c r="J23" s="1" t="s">
        <v>3756</v>
      </c>
      <c r="K23" s="1" t="s">
        <v>4332</v>
      </c>
      <c r="L23" s="1" t="s">
        <v>4335</v>
      </c>
      <c r="M23" s="1" t="s">
        <v>4336</v>
      </c>
      <c r="N23" s="1" t="s">
        <v>4337</v>
      </c>
      <c r="O23" s="1" t="s">
        <v>3539</v>
      </c>
      <c r="P23" s="1" t="s">
        <v>3577</v>
      </c>
      <c r="Q23" s="1" t="s">
        <v>3513</v>
      </c>
      <c r="R23" s="1" t="s">
        <v>2270</v>
      </c>
      <c r="S23" s="1" t="s">
        <v>2270</v>
      </c>
      <c r="T23" s="1" t="s">
        <v>4338</v>
      </c>
      <c r="U23" s="1" t="s">
        <v>3540</v>
      </c>
      <c r="V23" s="1" t="s">
        <v>4339</v>
      </c>
      <c r="W23" s="1"/>
      <c r="X23" s="1"/>
      <c r="Y23" s="1"/>
    </row>
    <row r="24" spans="1:25" x14ac:dyDescent="0.2">
      <c r="A24" s="1" t="s">
        <v>1970</v>
      </c>
      <c r="B24" s="1" t="s">
        <v>1967</v>
      </c>
      <c r="C24" s="1" t="s">
        <v>36</v>
      </c>
      <c r="D24" s="1" t="s">
        <v>124</v>
      </c>
      <c r="E24" s="1" t="s">
        <v>3757</v>
      </c>
      <c r="F24" s="1" t="s">
        <v>3758</v>
      </c>
      <c r="G24" s="1" t="s">
        <v>4333</v>
      </c>
      <c r="H24" s="1" t="s">
        <v>4334</v>
      </c>
      <c r="I24" s="1" t="s">
        <v>4341</v>
      </c>
      <c r="J24" s="1" t="s">
        <v>4342</v>
      </c>
      <c r="K24" s="1" t="s">
        <v>4340</v>
      </c>
      <c r="L24" s="1" t="s">
        <v>4343</v>
      </c>
      <c r="M24" s="1" t="s">
        <v>4344</v>
      </c>
      <c r="N24" s="1" t="s">
        <v>4345</v>
      </c>
      <c r="O24" s="1" t="s">
        <v>3539</v>
      </c>
      <c r="P24" s="1" t="s">
        <v>3577</v>
      </c>
      <c r="Q24" s="1" t="s">
        <v>3513</v>
      </c>
      <c r="R24" s="1" t="s">
        <v>2270</v>
      </c>
      <c r="S24" s="1" t="s">
        <v>2270</v>
      </c>
      <c r="T24" s="1" t="s">
        <v>4346</v>
      </c>
      <c r="U24" s="1" t="s">
        <v>3540</v>
      </c>
      <c r="V24" s="1" t="s">
        <v>4347</v>
      </c>
      <c r="W24" s="1"/>
      <c r="X24" s="1"/>
      <c r="Y24" s="1"/>
    </row>
    <row r="25" spans="1:25" x14ac:dyDescent="0.2">
      <c r="A25" s="1" t="s">
        <v>1970</v>
      </c>
      <c r="B25" s="1" t="s">
        <v>1967</v>
      </c>
      <c r="C25" s="1" t="s">
        <v>36</v>
      </c>
      <c r="D25" s="1" t="s">
        <v>124</v>
      </c>
      <c r="E25" s="1" t="s">
        <v>3757</v>
      </c>
      <c r="F25" s="1" t="s">
        <v>4349</v>
      </c>
      <c r="G25" s="1" t="s">
        <v>4333</v>
      </c>
      <c r="H25" s="1" t="s">
        <v>4334</v>
      </c>
      <c r="I25" s="1" t="s">
        <v>4341</v>
      </c>
      <c r="J25" s="1" t="s">
        <v>4350</v>
      </c>
      <c r="K25" s="1" t="s">
        <v>4348</v>
      </c>
      <c r="L25" s="1" t="s">
        <v>4351</v>
      </c>
      <c r="M25" s="1" t="s">
        <v>4344</v>
      </c>
      <c r="N25" s="1" t="s">
        <v>4352</v>
      </c>
      <c r="O25" s="1" t="s">
        <v>3539</v>
      </c>
      <c r="P25" s="1" t="s">
        <v>4353</v>
      </c>
      <c r="Q25" s="1" t="s">
        <v>3513</v>
      </c>
      <c r="R25" s="1" t="s">
        <v>2270</v>
      </c>
      <c r="S25" s="1" t="s">
        <v>2270</v>
      </c>
      <c r="T25" s="1" t="s">
        <v>4354</v>
      </c>
      <c r="U25" s="1" t="s">
        <v>3540</v>
      </c>
      <c r="V25" s="1" t="s">
        <v>4355</v>
      </c>
      <c r="W25" s="1"/>
      <c r="X25" s="1"/>
      <c r="Y25" s="1"/>
    </row>
    <row r="26" spans="1:25" x14ac:dyDescent="0.2">
      <c r="A26" s="1" t="s">
        <v>1970</v>
      </c>
      <c r="B26" s="1" t="s">
        <v>1967</v>
      </c>
      <c r="C26" s="1" t="s">
        <v>36</v>
      </c>
      <c r="D26" s="1" t="s">
        <v>124</v>
      </c>
      <c r="E26" s="1" t="s">
        <v>3755</v>
      </c>
      <c r="F26" s="1" t="s">
        <v>3756</v>
      </c>
      <c r="G26" s="1" t="s">
        <v>3757</v>
      </c>
      <c r="H26" s="1" t="s">
        <v>3758</v>
      </c>
      <c r="I26" s="1" t="s">
        <v>3759</v>
      </c>
      <c r="J26" s="1" t="s">
        <v>3760</v>
      </c>
      <c r="K26" s="1" t="s">
        <v>3754</v>
      </c>
      <c r="L26" s="1" t="s">
        <v>3761</v>
      </c>
      <c r="M26" s="1" t="s">
        <v>3665</v>
      </c>
      <c r="N26" s="1" t="s">
        <v>3514</v>
      </c>
      <c r="O26" s="1" t="s">
        <v>3762</v>
      </c>
      <c r="P26" s="1" t="s">
        <v>3763</v>
      </c>
      <c r="Q26" s="1" t="s">
        <v>3513</v>
      </c>
      <c r="R26" s="1" t="s">
        <v>3764</v>
      </c>
      <c r="S26" s="1" t="s">
        <v>3765</v>
      </c>
      <c r="T26" s="1" t="s">
        <v>3766</v>
      </c>
      <c r="U26" s="1" t="s">
        <v>3767</v>
      </c>
      <c r="V26" s="1" t="s">
        <v>3628</v>
      </c>
      <c r="W26" s="1"/>
      <c r="X26" s="1"/>
      <c r="Y26" s="1"/>
    </row>
    <row r="27" spans="1:25" x14ac:dyDescent="0.2">
      <c r="A27" s="1" t="s">
        <v>1970</v>
      </c>
      <c r="B27" s="1" t="s">
        <v>1967</v>
      </c>
      <c r="C27" s="1" t="s">
        <v>36</v>
      </c>
      <c r="D27" s="1" t="s">
        <v>124</v>
      </c>
      <c r="E27" s="1" t="s">
        <v>4357</v>
      </c>
      <c r="F27" s="1" t="s">
        <v>4358</v>
      </c>
      <c r="G27" s="1" t="s">
        <v>4341</v>
      </c>
      <c r="H27" s="1" t="s">
        <v>4350</v>
      </c>
      <c r="I27" s="1" t="s">
        <v>4359</v>
      </c>
      <c r="J27" s="1" t="s">
        <v>3760</v>
      </c>
      <c r="K27" s="1" t="s">
        <v>4356</v>
      </c>
      <c r="L27" s="1" t="s">
        <v>4360</v>
      </c>
      <c r="M27" s="1" t="s">
        <v>4361</v>
      </c>
      <c r="N27" s="1" t="s">
        <v>3770</v>
      </c>
      <c r="O27" s="1" t="s">
        <v>3541</v>
      </c>
      <c r="P27" s="1" t="s">
        <v>3771</v>
      </c>
      <c r="Q27" s="1" t="s">
        <v>3513</v>
      </c>
      <c r="R27" s="1" t="s">
        <v>4362</v>
      </c>
      <c r="S27" s="1" t="s">
        <v>4363</v>
      </c>
      <c r="T27" s="1" t="s">
        <v>4364</v>
      </c>
      <c r="U27" s="1" t="s">
        <v>4365</v>
      </c>
      <c r="V27" s="1" t="s">
        <v>4366</v>
      </c>
      <c r="W27" s="1"/>
      <c r="X27" s="1"/>
      <c r="Y27" s="1"/>
    </row>
    <row r="28" spans="1:25" x14ac:dyDescent="0.2">
      <c r="A28" s="1" t="s">
        <v>1997</v>
      </c>
      <c r="B28" s="1" t="s">
        <v>1994</v>
      </c>
      <c r="C28" s="1" t="s">
        <v>465</v>
      </c>
      <c r="D28" s="1" t="s">
        <v>124</v>
      </c>
      <c r="E28" s="1" t="s">
        <v>4368</v>
      </c>
      <c r="F28" s="1" t="s">
        <v>4369</v>
      </c>
      <c r="G28" s="1" t="s">
        <v>1998</v>
      </c>
      <c r="H28" s="1" t="s">
        <v>1999</v>
      </c>
      <c r="I28" s="1" t="s">
        <v>4370</v>
      </c>
      <c r="J28" s="1" t="s">
        <v>4371</v>
      </c>
      <c r="K28" s="1" t="s">
        <v>4367</v>
      </c>
      <c r="L28" s="1" t="s">
        <v>4372</v>
      </c>
      <c r="M28" s="1" t="s">
        <v>4373</v>
      </c>
      <c r="N28" s="1" t="s">
        <v>4374</v>
      </c>
      <c r="O28" s="1" t="s">
        <v>4375</v>
      </c>
      <c r="P28" s="1" t="s">
        <v>3548</v>
      </c>
      <c r="Q28" s="1" t="s">
        <v>3513</v>
      </c>
      <c r="R28" s="1" t="s">
        <v>2270</v>
      </c>
      <c r="S28" s="1" t="s">
        <v>2270</v>
      </c>
      <c r="T28" s="1" t="s">
        <v>4376</v>
      </c>
      <c r="U28" s="1" t="s">
        <v>4377</v>
      </c>
      <c r="V28" s="1" t="s">
        <v>4378</v>
      </c>
      <c r="W28" s="1"/>
      <c r="X28" s="1"/>
      <c r="Y28" s="1"/>
    </row>
    <row r="29" spans="1:25" x14ac:dyDescent="0.2">
      <c r="A29" s="1" t="s">
        <v>1997</v>
      </c>
      <c r="B29" s="1" t="s">
        <v>1994</v>
      </c>
      <c r="C29" s="1" t="s">
        <v>465</v>
      </c>
      <c r="D29" s="1" t="s">
        <v>124</v>
      </c>
      <c r="E29" s="1" t="s">
        <v>4380</v>
      </c>
      <c r="F29" s="1" t="s">
        <v>4381</v>
      </c>
      <c r="G29" s="1" t="s">
        <v>4382</v>
      </c>
      <c r="H29" s="1" t="s">
        <v>4383</v>
      </c>
      <c r="I29" s="1" t="s">
        <v>4384</v>
      </c>
      <c r="J29" s="1" t="s">
        <v>4385</v>
      </c>
      <c r="K29" s="1" t="s">
        <v>4379</v>
      </c>
      <c r="L29" s="1" t="s">
        <v>4386</v>
      </c>
      <c r="M29" s="1" t="s">
        <v>4387</v>
      </c>
      <c r="N29" s="1" t="s">
        <v>4388</v>
      </c>
      <c r="O29" s="1" t="s">
        <v>4389</v>
      </c>
      <c r="P29" s="1" t="s">
        <v>3981</v>
      </c>
      <c r="Q29" s="1" t="s">
        <v>3513</v>
      </c>
      <c r="R29" s="1" t="s">
        <v>2270</v>
      </c>
      <c r="S29" s="1" t="s">
        <v>2270</v>
      </c>
      <c r="T29" s="1" t="s">
        <v>4390</v>
      </c>
      <c r="U29" s="1" t="s">
        <v>4391</v>
      </c>
      <c r="V29" s="1" t="s">
        <v>4392</v>
      </c>
      <c r="W29" s="1"/>
      <c r="X29" s="1"/>
      <c r="Y29" s="1"/>
    </row>
    <row r="30" spans="1:25" x14ac:dyDescent="0.2">
      <c r="A30" s="1" t="s">
        <v>627</v>
      </c>
      <c r="B30" s="1" t="s">
        <v>624</v>
      </c>
      <c r="C30" s="1" t="s">
        <v>465</v>
      </c>
      <c r="D30" s="1" t="s">
        <v>124</v>
      </c>
      <c r="E30" s="1" t="s">
        <v>4394</v>
      </c>
      <c r="F30" s="1" t="s">
        <v>4395</v>
      </c>
      <c r="G30" s="1" t="s">
        <v>628</v>
      </c>
      <c r="H30" s="1" t="s">
        <v>629</v>
      </c>
      <c r="I30" s="1" t="s">
        <v>4396</v>
      </c>
      <c r="J30" s="1" t="s">
        <v>4397</v>
      </c>
      <c r="K30" s="1" t="s">
        <v>4393</v>
      </c>
      <c r="L30" s="1" t="s">
        <v>4398</v>
      </c>
      <c r="M30" s="1" t="s">
        <v>4399</v>
      </c>
      <c r="N30" s="1" t="s">
        <v>4400</v>
      </c>
      <c r="O30" s="1" t="s">
        <v>4217</v>
      </c>
      <c r="P30" s="1" t="s">
        <v>3581</v>
      </c>
      <c r="Q30" s="1" t="s">
        <v>3513</v>
      </c>
      <c r="R30" s="1" t="s">
        <v>2270</v>
      </c>
      <c r="S30" s="1" t="s">
        <v>2270</v>
      </c>
      <c r="T30" s="1" t="s">
        <v>4401</v>
      </c>
      <c r="U30" s="1" t="s">
        <v>4402</v>
      </c>
      <c r="V30" s="1" t="s">
        <v>4403</v>
      </c>
      <c r="W30" s="1"/>
      <c r="X30" s="1"/>
      <c r="Y30" s="1"/>
    </row>
    <row r="31" spans="1:25" x14ac:dyDescent="0.2">
      <c r="A31" s="1" t="s">
        <v>627</v>
      </c>
      <c r="B31" s="1" t="s">
        <v>624</v>
      </c>
      <c r="C31" s="1" t="s">
        <v>465</v>
      </c>
      <c r="D31" s="1" t="s">
        <v>124</v>
      </c>
      <c r="E31" s="1" t="s">
        <v>4405</v>
      </c>
      <c r="F31" s="1" t="s">
        <v>4406</v>
      </c>
      <c r="G31" s="1" t="s">
        <v>4394</v>
      </c>
      <c r="H31" s="1" t="s">
        <v>4395</v>
      </c>
      <c r="I31" s="1" t="s">
        <v>4407</v>
      </c>
      <c r="J31" s="1" t="s">
        <v>4397</v>
      </c>
      <c r="K31" s="1" t="s">
        <v>4404</v>
      </c>
      <c r="L31" s="1" t="s">
        <v>4408</v>
      </c>
      <c r="M31" s="1" t="s">
        <v>4409</v>
      </c>
      <c r="N31" s="1" t="s">
        <v>4410</v>
      </c>
      <c r="O31" s="1" t="s">
        <v>3544</v>
      </c>
      <c r="P31" s="1" t="s">
        <v>3581</v>
      </c>
      <c r="Q31" s="1" t="s">
        <v>3513</v>
      </c>
      <c r="R31" s="1" t="s">
        <v>2270</v>
      </c>
      <c r="S31" s="1" t="s">
        <v>2270</v>
      </c>
      <c r="T31" s="1" t="s">
        <v>4411</v>
      </c>
      <c r="U31" s="1" t="s">
        <v>4412</v>
      </c>
      <c r="V31" s="1" t="s">
        <v>4413</v>
      </c>
      <c r="W31" s="1"/>
      <c r="X31" s="1"/>
      <c r="Y31" s="1"/>
    </row>
    <row r="32" spans="1:25" x14ac:dyDescent="0.2">
      <c r="A32" s="1" t="s">
        <v>627</v>
      </c>
      <c r="B32" s="1" t="s">
        <v>624</v>
      </c>
      <c r="C32" s="1" t="s">
        <v>465</v>
      </c>
      <c r="D32" s="1" t="s">
        <v>124</v>
      </c>
      <c r="E32" s="1" t="s">
        <v>4405</v>
      </c>
      <c r="F32" s="1" t="s">
        <v>4406</v>
      </c>
      <c r="G32" s="1" t="s">
        <v>4394</v>
      </c>
      <c r="H32" s="1" t="s">
        <v>4395</v>
      </c>
      <c r="I32" s="1" t="s">
        <v>4396</v>
      </c>
      <c r="J32" s="1" t="s">
        <v>4397</v>
      </c>
      <c r="K32" s="1" t="s">
        <v>4414</v>
      </c>
      <c r="L32" s="1" t="s">
        <v>4415</v>
      </c>
      <c r="M32" s="1" t="s">
        <v>4416</v>
      </c>
      <c r="N32" s="1" t="s">
        <v>4417</v>
      </c>
      <c r="O32" s="1" t="s">
        <v>4418</v>
      </c>
      <c r="P32" s="1" t="s">
        <v>3581</v>
      </c>
      <c r="Q32" s="1" t="s">
        <v>3513</v>
      </c>
      <c r="R32" s="1" t="s">
        <v>4419</v>
      </c>
      <c r="S32" s="1" t="s">
        <v>4420</v>
      </c>
      <c r="T32" s="1" t="s">
        <v>4421</v>
      </c>
      <c r="U32" s="1" t="s">
        <v>4422</v>
      </c>
      <c r="V32" s="1" t="s">
        <v>4423</v>
      </c>
      <c r="W32" s="1"/>
      <c r="X32" s="1"/>
      <c r="Y32" s="1"/>
    </row>
    <row r="33" spans="1:25" x14ac:dyDescent="0.2">
      <c r="A33" s="1" t="s">
        <v>2683</v>
      </c>
      <c r="B33" s="1" t="s">
        <v>2680</v>
      </c>
      <c r="C33" s="1" t="s">
        <v>465</v>
      </c>
      <c r="D33" s="1" t="s">
        <v>39</v>
      </c>
      <c r="E33" s="1" t="s">
        <v>4425</v>
      </c>
      <c r="F33" s="1" t="s">
        <v>4426</v>
      </c>
      <c r="G33" s="1" t="s">
        <v>4427</v>
      </c>
      <c r="H33" s="1" t="s">
        <v>4428</v>
      </c>
      <c r="I33" s="1" t="s">
        <v>4429</v>
      </c>
      <c r="J33" s="1" t="s">
        <v>4430</v>
      </c>
      <c r="K33" s="1" t="s">
        <v>4424</v>
      </c>
      <c r="L33" s="1" t="s">
        <v>4431</v>
      </c>
      <c r="M33" s="1" t="s">
        <v>4432</v>
      </c>
      <c r="N33" s="1" t="s">
        <v>4433</v>
      </c>
      <c r="O33" s="1" t="s">
        <v>4434</v>
      </c>
      <c r="P33" s="1" t="s">
        <v>3772</v>
      </c>
      <c r="Q33" s="1" t="s">
        <v>3513</v>
      </c>
      <c r="R33" s="1" t="s">
        <v>2270</v>
      </c>
      <c r="S33" s="1" t="s">
        <v>2270</v>
      </c>
      <c r="T33" s="1" t="s">
        <v>4435</v>
      </c>
      <c r="U33" s="1" t="s">
        <v>4436</v>
      </c>
      <c r="V33" s="1" t="s">
        <v>4437</v>
      </c>
      <c r="W33" s="1"/>
      <c r="X33" s="1"/>
      <c r="Y33" s="1"/>
    </row>
    <row r="34" spans="1:25" x14ac:dyDescent="0.2">
      <c r="A34" s="1" t="s">
        <v>2683</v>
      </c>
      <c r="B34" s="1" t="s">
        <v>2680</v>
      </c>
      <c r="C34" s="1" t="s">
        <v>465</v>
      </c>
      <c r="D34" s="1" t="s">
        <v>39</v>
      </c>
      <c r="E34" s="1" t="s">
        <v>3775</v>
      </c>
      <c r="F34" s="1" t="s">
        <v>3776</v>
      </c>
      <c r="G34" s="1" t="s">
        <v>3777</v>
      </c>
      <c r="H34" s="1" t="s">
        <v>3778</v>
      </c>
      <c r="I34" s="1" t="s">
        <v>3779</v>
      </c>
      <c r="J34" s="1" t="s">
        <v>3780</v>
      </c>
      <c r="K34" s="1" t="s">
        <v>3774</v>
      </c>
      <c r="L34" s="1" t="s">
        <v>3781</v>
      </c>
      <c r="M34" s="1" t="s">
        <v>3782</v>
      </c>
      <c r="N34" s="1" t="s">
        <v>3665</v>
      </c>
      <c r="O34" s="1" t="s">
        <v>3783</v>
      </c>
      <c r="P34" s="1" t="s">
        <v>3546</v>
      </c>
      <c r="Q34" s="1" t="s">
        <v>3513</v>
      </c>
      <c r="R34" s="1" t="s">
        <v>3784</v>
      </c>
      <c r="S34" s="1" t="s">
        <v>3785</v>
      </c>
      <c r="T34" s="1" t="s">
        <v>3786</v>
      </c>
      <c r="U34" s="1" t="s">
        <v>3787</v>
      </c>
      <c r="V34" s="1" t="s">
        <v>3788</v>
      </c>
      <c r="W34" s="1"/>
      <c r="X34" s="1"/>
      <c r="Y34" s="1"/>
    </row>
    <row r="35" spans="1:25" x14ac:dyDescent="0.2">
      <c r="A35" s="1" t="s">
        <v>2683</v>
      </c>
      <c r="B35" s="1" t="s">
        <v>2680</v>
      </c>
      <c r="C35" s="1" t="s">
        <v>465</v>
      </c>
      <c r="D35" s="1" t="s">
        <v>39</v>
      </c>
      <c r="E35" s="1" t="s">
        <v>3790</v>
      </c>
      <c r="F35" s="1" t="s">
        <v>3791</v>
      </c>
      <c r="G35" s="1" t="s">
        <v>3777</v>
      </c>
      <c r="H35" s="1" t="s">
        <v>3778</v>
      </c>
      <c r="I35" s="1" t="s">
        <v>3779</v>
      </c>
      <c r="J35" s="1" t="s">
        <v>3780</v>
      </c>
      <c r="K35" s="1" t="s">
        <v>3789</v>
      </c>
      <c r="L35" s="1" t="s">
        <v>3792</v>
      </c>
      <c r="M35" s="1" t="s">
        <v>3782</v>
      </c>
      <c r="N35" s="1" t="s">
        <v>3793</v>
      </c>
      <c r="O35" s="1" t="s">
        <v>3783</v>
      </c>
      <c r="P35" s="1" t="s">
        <v>3546</v>
      </c>
      <c r="Q35" s="1" t="s">
        <v>3513</v>
      </c>
      <c r="R35" s="1" t="s">
        <v>3794</v>
      </c>
      <c r="S35" s="1" t="s">
        <v>3795</v>
      </c>
      <c r="T35" s="1" t="s">
        <v>3796</v>
      </c>
      <c r="U35" s="1" t="s">
        <v>3797</v>
      </c>
      <c r="V35" s="1" t="s">
        <v>3769</v>
      </c>
      <c r="W35" s="1"/>
      <c r="X35" s="1"/>
      <c r="Y35" s="1"/>
    </row>
    <row r="36" spans="1:25" x14ac:dyDescent="0.2">
      <c r="A36" s="1" t="s">
        <v>940</v>
      </c>
      <c r="B36" s="1" t="s">
        <v>937</v>
      </c>
      <c r="C36" s="1" t="s">
        <v>36</v>
      </c>
      <c r="D36" s="1" t="s">
        <v>39</v>
      </c>
      <c r="E36" s="1" t="s">
        <v>3804</v>
      </c>
      <c r="F36" s="1" t="s">
        <v>3805</v>
      </c>
      <c r="G36" s="1" t="s">
        <v>3806</v>
      </c>
      <c r="H36" s="1" t="s">
        <v>3807</v>
      </c>
      <c r="I36" s="1" t="s">
        <v>3808</v>
      </c>
      <c r="J36" s="1" t="s">
        <v>3809</v>
      </c>
      <c r="K36" s="1" t="s">
        <v>3803</v>
      </c>
      <c r="L36" s="1" t="s">
        <v>3810</v>
      </c>
      <c r="M36" s="1" t="s">
        <v>3811</v>
      </c>
      <c r="N36" s="1" t="s">
        <v>3812</v>
      </c>
      <c r="O36" s="1" t="s">
        <v>3813</v>
      </c>
      <c r="P36" s="1" t="s">
        <v>3814</v>
      </c>
      <c r="Q36" s="1" t="s">
        <v>3513</v>
      </c>
      <c r="R36" s="1" t="s">
        <v>2270</v>
      </c>
      <c r="S36" s="1" t="s">
        <v>2270</v>
      </c>
      <c r="T36" s="1" t="s">
        <v>3815</v>
      </c>
      <c r="U36" s="1" t="s">
        <v>3816</v>
      </c>
      <c r="V36" s="1" t="s">
        <v>3817</v>
      </c>
      <c r="W36" s="1"/>
      <c r="X36" s="1"/>
      <c r="Y36" s="1"/>
    </row>
    <row r="37" spans="1:25" x14ac:dyDescent="0.2">
      <c r="A37" s="1" t="s">
        <v>940</v>
      </c>
      <c r="B37" s="1" t="s">
        <v>937</v>
      </c>
      <c r="C37" s="1" t="s">
        <v>36</v>
      </c>
      <c r="D37" s="1" t="s">
        <v>39</v>
      </c>
      <c r="E37" s="1" t="s">
        <v>4438</v>
      </c>
      <c r="F37" s="1" t="s">
        <v>4439</v>
      </c>
      <c r="G37" s="1" t="s">
        <v>3808</v>
      </c>
      <c r="H37" s="1" t="s">
        <v>3809</v>
      </c>
      <c r="I37" s="1" t="s">
        <v>4440</v>
      </c>
      <c r="J37" s="1" t="s">
        <v>4441</v>
      </c>
      <c r="K37" s="1" t="s">
        <v>3834</v>
      </c>
      <c r="L37" s="1" t="s">
        <v>4442</v>
      </c>
      <c r="M37" s="1" t="s">
        <v>4443</v>
      </c>
      <c r="N37" s="1" t="s">
        <v>4444</v>
      </c>
      <c r="O37" s="1" t="s">
        <v>4445</v>
      </c>
      <c r="P37" s="1" t="s">
        <v>3589</v>
      </c>
      <c r="Q37" s="1" t="s">
        <v>3513</v>
      </c>
      <c r="R37" s="1" t="s">
        <v>2270</v>
      </c>
      <c r="S37" s="1" t="s">
        <v>2270</v>
      </c>
      <c r="T37" s="1" t="s">
        <v>4446</v>
      </c>
      <c r="U37" s="1" t="s">
        <v>4447</v>
      </c>
      <c r="V37" s="1" t="s">
        <v>4448</v>
      </c>
      <c r="W37" s="1"/>
      <c r="X37" s="1"/>
      <c r="Y37" s="1"/>
    </row>
    <row r="38" spans="1:25" x14ac:dyDescent="0.2">
      <c r="A38" s="1" t="s">
        <v>940</v>
      </c>
      <c r="B38" s="1" t="s">
        <v>937</v>
      </c>
      <c r="C38" s="1" t="s">
        <v>36</v>
      </c>
      <c r="D38" s="1" t="s">
        <v>39</v>
      </c>
      <c r="E38" s="1" t="s">
        <v>4450</v>
      </c>
      <c r="F38" s="1" t="s">
        <v>4451</v>
      </c>
      <c r="G38" s="1" t="s">
        <v>4452</v>
      </c>
      <c r="H38" s="1" t="s">
        <v>4453</v>
      </c>
      <c r="I38" s="1" t="s">
        <v>3821</v>
      </c>
      <c r="J38" s="1" t="s">
        <v>3822</v>
      </c>
      <c r="K38" s="1" t="s">
        <v>4449</v>
      </c>
      <c r="L38" s="1" t="s">
        <v>4454</v>
      </c>
      <c r="M38" s="1" t="s">
        <v>4455</v>
      </c>
      <c r="N38" s="1" t="s">
        <v>4456</v>
      </c>
      <c r="O38" s="1" t="s">
        <v>3665</v>
      </c>
      <c r="P38" s="1" t="s">
        <v>3753</v>
      </c>
      <c r="Q38" s="1" t="s">
        <v>3513</v>
      </c>
      <c r="R38" s="1" t="s">
        <v>4457</v>
      </c>
      <c r="S38" s="1" t="s">
        <v>4458</v>
      </c>
      <c r="T38" s="1" t="s">
        <v>4459</v>
      </c>
      <c r="U38" s="1" t="s">
        <v>4460</v>
      </c>
      <c r="V38" s="1" t="s">
        <v>982</v>
      </c>
      <c r="W38" s="1"/>
      <c r="X38" s="1"/>
      <c r="Y38" s="1"/>
    </row>
    <row r="39" spans="1:25" x14ac:dyDescent="0.2">
      <c r="A39" s="1" t="s">
        <v>940</v>
      </c>
      <c r="B39" s="1" t="s">
        <v>937</v>
      </c>
      <c r="C39" s="1" t="s">
        <v>36</v>
      </c>
      <c r="D39" s="1" t="s">
        <v>39</v>
      </c>
      <c r="E39" s="1" t="s">
        <v>4450</v>
      </c>
      <c r="F39" s="1" t="s">
        <v>4451</v>
      </c>
      <c r="G39" s="1" t="s">
        <v>4462</v>
      </c>
      <c r="H39" s="1" t="s">
        <v>4463</v>
      </c>
      <c r="I39" s="1" t="s">
        <v>3821</v>
      </c>
      <c r="J39" s="1" t="s">
        <v>3822</v>
      </c>
      <c r="K39" s="1" t="s">
        <v>4461</v>
      </c>
      <c r="L39" s="1" t="s">
        <v>4464</v>
      </c>
      <c r="M39" s="1" t="s">
        <v>4465</v>
      </c>
      <c r="N39" s="1" t="s">
        <v>4466</v>
      </c>
      <c r="O39" s="1" t="s">
        <v>4467</v>
      </c>
      <c r="P39" s="1" t="s">
        <v>3753</v>
      </c>
      <c r="Q39" s="1" t="s">
        <v>3513</v>
      </c>
      <c r="R39" s="1" t="s">
        <v>2270</v>
      </c>
      <c r="S39" s="1" t="s">
        <v>2270</v>
      </c>
      <c r="T39" s="1" t="s">
        <v>4468</v>
      </c>
      <c r="U39" s="1" t="s">
        <v>4469</v>
      </c>
      <c r="V39" s="1" t="s">
        <v>4470</v>
      </c>
      <c r="W39" s="1"/>
      <c r="X39" s="1"/>
      <c r="Y39" s="1"/>
    </row>
    <row r="40" spans="1:25" x14ac:dyDescent="0.2">
      <c r="A40" s="1" t="s">
        <v>940</v>
      </c>
      <c r="B40" s="1" t="s">
        <v>937</v>
      </c>
      <c r="C40" s="1" t="s">
        <v>36</v>
      </c>
      <c r="D40" s="1" t="s">
        <v>39</v>
      </c>
      <c r="E40" s="1" t="s">
        <v>3819</v>
      </c>
      <c r="F40" s="1" t="s">
        <v>3820</v>
      </c>
      <c r="G40" s="1" t="s">
        <v>3821</v>
      </c>
      <c r="H40" s="1" t="s">
        <v>3822</v>
      </c>
      <c r="I40" s="1" t="s">
        <v>3823</v>
      </c>
      <c r="J40" s="1" t="s">
        <v>3824</v>
      </c>
      <c r="K40" s="1" t="s">
        <v>3818</v>
      </c>
      <c r="L40" s="1" t="s">
        <v>3825</v>
      </c>
      <c r="M40" s="1" t="s">
        <v>3826</v>
      </c>
      <c r="N40" s="1" t="s">
        <v>3827</v>
      </c>
      <c r="O40" s="1" t="s">
        <v>3828</v>
      </c>
      <c r="P40" s="1" t="s">
        <v>3542</v>
      </c>
      <c r="Q40" s="1" t="s">
        <v>3513</v>
      </c>
      <c r="R40" s="1" t="s">
        <v>2270</v>
      </c>
      <c r="S40" s="1" t="s">
        <v>2270</v>
      </c>
      <c r="T40" s="1" t="s">
        <v>3829</v>
      </c>
      <c r="U40" s="1" t="s">
        <v>3830</v>
      </c>
      <c r="V40" s="1" t="s">
        <v>3831</v>
      </c>
      <c r="W40" s="1"/>
      <c r="X40" s="1"/>
      <c r="Y40" s="1"/>
    </row>
    <row r="41" spans="1:25" x14ac:dyDescent="0.2">
      <c r="A41" s="1" t="s">
        <v>704</v>
      </c>
      <c r="B41" s="1" t="s">
        <v>701</v>
      </c>
      <c r="C41" s="1" t="s">
        <v>705</v>
      </c>
      <c r="D41" s="1" t="s">
        <v>39</v>
      </c>
      <c r="E41" s="1" t="s">
        <v>3838</v>
      </c>
      <c r="F41" s="1" t="s">
        <v>3839</v>
      </c>
      <c r="G41" s="1" t="s">
        <v>3840</v>
      </c>
      <c r="H41" s="1" t="s">
        <v>3841</v>
      </c>
      <c r="I41" s="1" t="s">
        <v>3842</v>
      </c>
      <c r="J41" s="1" t="s">
        <v>3843</v>
      </c>
      <c r="K41" s="1" t="s">
        <v>3837</v>
      </c>
      <c r="L41" s="1" t="s">
        <v>3844</v>
      </c>
      <c r="M41" s="1" t="s">
        <v>3845</v>
      </c>
      <c r="N41" s="1" t="s">
        <v>3846</v>
      </c>
      <c r="O41" s="1" t="s">
        <v>3847</v>
      </c>
      <c r="P41" s="1" t="s">
        <v>3848</v>
      </c>
      <c r="Q41" s="1" t="s">
        <v>3513</v>
      </c>
      <c r="R41" s="1" t="s">
        <v>2270</v>
      </c>
      <c r="S41" s="1" t="s">
        <v>2270</v>
      </c>
      <c r="T41" s="1" t="s">
        <v>3849</v>
      </c>
      <c r="U41" s="1" t="s">
        <v>3850</v>
      </c>
      <c r="V41" s="1" t="s">
        <v>3516</v>
      </c>
      <c r="W41" s="1"/>
      <c r="X41" s="1"/>
      <c r="Y41" s="1"/>
    </row>
    <row r="42" spans="1:25" x14ac:dyDescent="0.2">
      <c r="A42" s="1" t="s">
        <v>1176</v>
      </c>
      <c r="B42" s="1" t="s">
        <v>1173</v>
      </c>
      <c r="C42" s="1" t="s">
        <v>465</v>
      </c>
      <c r="D42" s="1" t="s">
        <v>39</v>
      </c>
      <c r="E42" s="1" t="s">
        <v>4472</v>
      </c>
      <c r="F42" s="1" t="s">
        <v>4473</v>
      </c>
      <c r="G42" s="1" t="s">
        <v>3855</v>
      </c>
      <c r="H42" s="1" t="s">
        <v>3856</v>
      </c>
      <c r="I42" s="1" t="s">
        <v>3853</v>
      </c>
      <c r="J42" s="1" t="s">
        <v>3854</v>
      </c>
      <c r="K42" s="1" t="s">
        <v>4471</v>
      </c>
      <c r="L42" s="1" t="s">
        <v>4474</v>
      </c>
      <c r="M42" s="1" t="s">
        <v>4475</v>
      </c>
      <c r="N42" s="1" t="s">
        <v>4476</v>
      </c>
      <c r="O42" s="1" t="s">
        <v>4477</v>
      </c>
      <c r="P42" s="1" t="s">
        <v>3863</v>
      </c>
      <c r="Q42" s="1" t="s">
        <v>3513</v>
      </c>
      <c r="R42" s="1" t="s">
        <v>4478</v>
      </c>
      <c r="S42" s="1" t="s">
        <v>4479</v>
      </c>
      <c r="T42" s="1" t="s">
        <v>4480</v>
      </c>
      <c r="U42" s="1" t="s">
        <v>4481</v>
      </c>
      <c r="V42" s="1" t="s">
        <v>4482</v>
      </c>
      <c r="W42" s="1"/>
      <c r="X42" s="1"/>
      <c r="Y42" s="1"/>
    </row>
    <row r="43" spans="1:25" x14ac:dyDescent="0.2">
      <c r="A43" s="1" t="s">
        <v>1176</v>
      </c>
      <c r="B43" s="1" t="s">
        <v>1173</v>
      </c>
      <c r="C43" s="1" t="s">
        <v>465</v>
      </c>
      <c r="D43" s="1" t="s">
        <v>39</v>
      </c>
      <c r="E43" s="1" t="s">
        <v>3853</v>
      </c>
      <c r="F43" s="1" t="s">
        <v>3854</v>
      </c>
      <c r="G43" s="1" t="s">
        <v>3855</v>
      </c>
      <c r="H43" s="1" t="s">
        <v>3856</v>
      </c>
      <c r="I43" s="1" t="s">
        <v>3857</v>
      </c>
      <c r="J43" s="1" t="s">
        <v>3858</v>
      </c>
      <c r="K43" s="1" t="s">
        <v>3852</v>
      </c>
      <c r="L43" s="1" t="s">
        <v>3859</v>
      </c>
      <c r="M43" s="1" t="s">
        <v>3860</v>
      </c>
      <c r="N43" s="1" t="s">
        <v>3861</v>
      </c>
      <c r="O43" s="1" t="s">
        <v>3862</v>
      </c>
      <c r="P43" s="1" t="s">
        <v>3863</v>
      </c>
      <c r="Q43" s="1" t="s">
        <v>3513</v>
      </c>
      <c r="R43" s="1" t="s">
        <v>2270</v>
      </c>
      <c r="S43" s="1" t="s">
        <v>2270</v>
      </c>
      <c r="T43" s="1" t="s">
        <v>3864</v>
      </c>
      <c r="U43" s="1" t="s">
        <v>3865</v>
      </c>
      <c r="V43" s="1" t="s">
        <v>3716</v>
      </c>
      <c r="W43" s="1"/>
      <c r="X43" s="1"/>
      <c r="Y43" s="1"/>
    </row>
    <row r="44" spans="1:25" x14ac:dyDescent="0.2">
      <c r="A44" s="1" t="s">
        <v>1176</v>
      </c>
      <c r="B44" s="1" t="s">
        <v>1173</v>
      </c>
      <c r="C44" s="1" t="s">
        <v>465</v>
      </c>
      <c r="D44" s="1" t="s">
        <v>39</v>
      </c>
      <c r="E44" s="1" t="s">
        <v>3867</v>
      </c>
      <c r="F44" s="1" t="s">
        <v>3868</v>
      </c>
      <c r="G44" s="1" t="s">
        <v>3857</v>
      </c>
      <c r="H44" s="1" t="s">
        <v>3858</v>
      </c>
      <c r="I44" s="1" t="s">
        <v>3869</v>
      </c>
      <c r="J44" s="1" t="s">
        <v>3870</v>
      </c>
      <c r="K44" s="1" t="s">
        <v>3866</v>
      </c>
      <c r="L44" s="1" t="s">
        <v>3871</v>
      </c>
      <c r="M44" s="1" t="s">
        <v>3872</v>
      </c>
      <c r="N44" s="1" t="s">
        <v>3873</v>
      </c>
      <c r="O44" s="1" t="s">
        <v>3874</v>
      </c>
      <c r="P44" s="1" t="s">
        <v>3875</v>
      </c>
      <c r="Q44" s="1" t="s">
        <v>3513</v>
      </c>
      <c r="R44" s="1" t="s">
        <v>2270</v>
      </c>
      <c r="S44" s="1" t="s">
        <v>2270</v>
      </c>
      <c r="T44" s="1" t="s">
        <v>3876</v>
      </c>
      <c r="U44" s="1" t="s">
        <v>3877</v>
      </c>
      <c r="V44" s="1" t="s">
        <v>3878</v>
      </c>
      <c r="W44" s="1"/>
      <c r="X44" s="1"/>
      <c r="Y44" s="1"/>
    </row>
    <row r="45" spans="1:25" x14ac:dyDescent="0.2">
      <c r="A45" s="1" t="s">
        <v>1176</v>
      </c>
      <c r="B45" s="1" t="s">
        <v>1173</v>
      </c>
      <c r="C45" s="1" t="s">
        <v>465</v>
      </c>
      <c r="D45" s="1" t="s">
        <v>39</v>
      </c>
      <c r="E45" s="1" t="s">
        <v>3869</v>
      </c>
      <c r="F45" s="1" t="s">
        <v>3870</v>
      </c>
      <c r="G45" s="1" t="s">
        <v>3867</v>
      </c>
      <c r="H45" s="1" t="s">
        <v>3868</v>
      </c>
      <c r="I45" s="1" t="s">
        <v>4484</v>
      </c>
      <c r="J45" s="1" t="s">
        <v>4485</v>
      </c>
      <c r="K45" s="1" t="s">
        <v>4483</v>
      </c>
      <c r="L45" s="1" t="s">
        <v>4486</v>
      </c>
      <c r="M45" s="1" t="s">
        <v>4487</v>
      </c>
      <c r="N45" s="1" t="s">
        <v>4488</v>
      </c>
      <c r="O45" s="1" t="s">
        <v>4489</v>
      </c>
      <c r="P45" s="1" t="s">
        <v>3875</v>
      </c>
      <c r="Q45" s="1" t="s">
        <v>3513</v>
      </c>
      <c r="R45" s="1" t="s">
        <v>2270</v>
      </c>
      <c r="S45" s="1" t="s">
        <v>2270</v>
      </c>
      <c r="T45" s="1" t="s">
        <v>4490</v>
      </c>
      <c r="U45" s="1" t="s">
        <v>4491</v>
      </c>
      <c r="V45" s="1" t="s">
        <v>4403</v>
      </c>
      <c r="W45" s="1"/>
      <c r="X45" s="1"/>
      <c r="Y45" s="1"/>
    </row>
    <row r="46" spans="1:25" x14ac:dyDescent="0.2">
      <c r="A46" s="1" t="s">
        <v>1176</v>
      </c>
      <c r="B46" s="1" t="s">
        <v>1173</v>
      </c>
      <c r="C46" s="1" t="s">
        <v>465</v>
      </c>
      <c r="D46" s="1" t="s">
        <v>39</v>
      </c>
      <c r="E46" s="1" t="s">
        <v>3880</v>
      </c>
      <c r="F46" s="1" t="s">
        <v>3881</v>
      </c>
      <c r="G46" s="1" t="s">
        <v>3882</v>
      </c>
      <c r="H46" s="1" t="s">
        <v>3883</v>
      </c>
      <c r="I46" s="1" t="s">
        <v>3884</v>
      </c>
      <c r="J46" s="1" t="s">
        <v>3885</v>
      </c>
      <c r="K46" s="1" t="s">
        <v>3879</v>
      </c>
      <c r="L46" s="1" t="s">
        <v>3886</v>
      </c>
      <c r="M46" s="1" t="s">
        <v>3887</v>
      </c>
      <c r="N46" s="1" t="s">
        <v>3888</v>
      </c>
      <c r="O46" s="1" t="s">
        <v>3889</v>
      </c>
      <c r="P46" s="1" t="s">
        <v>3579</v>
      </c>
      <c r="Q46" s="1" t="s">
        <v>3513</v>
      </c>
      <c r="R46" s="1" t="s">
        <v>2270</v>
      </c>
      <c r="S46" s="1" t="s">
        <v>2270</v>
      </c>
      <c r="T46" s="1" t="s">
        <v>3890</v>
      </c>
      <c r="U46" s="1" t="s">
        <v>3891</v>
      </c>
      <c r="V46" s="1" t="s">
        <v>3892</v>
      </c>
      <c r="W46" s="1"/>
      <c r="X46" s="1"/>
      <c r="Y46" s="1"/>
    </row>
    <row r="47" spans="1:25" x14ac:dyDescent="0.2">
      <c r="A47" s="1" t="s">
        <v>1176</v>
      </c>
      <c r="B47" s="1" t="s">
        <v>1173</v>
      </c>
      <c r="C47" s="1" t="s">
        <v>465</v>
      </c>
      <c r="D47" s="1" t="s">
        <v>39</v>
      </c>
      <c r="E47" s="1" t="s">
        <v>3880</v>
      </c>
      <c r="F47" s="1" t="s">
        <v>3881</v>
      </c>
      <c r="G47" s="1" t="s">
        <v>3882</v>
      </c>
      <c r="H47" s="1" t="s">
        <v>3883</v>
      </c>
      <c r="I47" s="1" t="s">
        <v>3894</v>
      </c>
      <c r="J47" s="1" t="s">
        <v>3895</v>
      </c>
      <c r="K47" s="1" t="s">
        <v>3893</v>
      </c>
      <c r="L47" s="1" t="s">
        <v>3896</v>
      </c>
      <c r="M47" s="1" t="s">
        <v>3534</v>
      </c>
      <c r="N47" s="1" t="s">
        <v>3761</v>
      </c>
      <c r="O47" s="1" t="s">
        <v>3897</v>
      </c>
      <c r="P47" s="1" t="s">
        <v>3579</v>
      </c>
      <c r="Q47" s="1" t="s">
        <v>3513</v>
      </c>
      <c r="R47" s="1" t="s">
        <v>2270</v>
      </c>
      <c r="S47" s="1" t="s">
        <v>2270</v>
      </c>
      <c r="T47" s="1" t="s">
        <v>3898</v>
      </c>
      <c r="U47" s="1" t="s">
        <v>3899</v>
      </c>
      <c r="V47" s="1" t="s">
        <v>3900</v>
      </c>
      <c r="W47" s="1"/>
      <c r="X47" s="1"/>
      <c r="Y47" s="1"/>
    </row>
    <row r="48" spans="1:25" x14ac:dyDescent="0.2">
      <c r="A48" s="1" t="s">
        <v>1176</v>
      </c>
      <c r="B48" s="1" t="s">
        <v>1173</v>
      </c>
      <c r="C48" s="1" t="s">
        <v>465</v>
      </c>
      <c r="D48" s="1" t="s">
        <v>39</v>
      </c>
      <c r="E48" s="1" t="s">
        <v>3902</v>
      </c>
      <c r="F48" s="1" t="s">
        <v>3903</v>
      </c>
      <c r="G48" s="1" t="s">
        <v>3882</v>
      </c>
      <c r="H48" s="1" t="s">
        <v>3883</v>
      </c>
      <c r="I48" s="1" t="s">
        <v>3884</v>
      </c>
      <c r="J48" s="1" t="s">
        <v>3885</v>
      </c>
      <c r="K48" s="1" t="s">
        <v>3901</v>
      </c>
      <c r="L48" s="1" t="s">
        <v>3904</v>
      </c>
      <c r="M48" s="1" t="s">
        <v>3887</v>
      </c>
      <c r="N48" s="1" t="s">
        <v>3905</v>
      </c>
      <c r="O48" s="1" t="s">
        <v>3889</v>
      </c>
      <c r="P48" s="1" t="s">
        <v>3538</v>
      </c>
      <c r="Q48" s="1" t="s">
        <v>3513</v>
      </c>
      <c r="R48" s="1" t="s">
        <v>3906</v>
      </c>
      <c r="S48" s="1" t="s">
        <v>3907</v>
      </c>
      <c r="T48" s="1" t="s">
        <v>3908</v>
      </c>
      <c r="U48" s="1" t="s">
        <v>3909</v>
      </c>
      <c r="V48" s="1" t="s">
        <v>3910</v>
      </c>
      <c r="W48" s="1"/>
      <c r="X48" s="1"/>
      <c r="Y48" s="1"/>
    </row>
    <row r="49" spans="1:25" x14ac:dyDescent="0.2">
      <c r="A49" s="1" t="s">
        <v>1176</v>
      </c>
      <c r="B49" s="1" t="s">
        <v>1173</v>
      </c>
      <c r="C49" s="1" t="s">
        <v>465</v>
      </c>
      <c r="D49" s="1" t="s">
        <v>39</v>
      </c>
      <c r="E49" s="1" t="s">
        <v>3902</v>
      </c>
      <c r="F49" s="1" t="s">
        <v>3903</v>
      </c>
      <c r="G49" s="1" t="s">
        <v>3882</v>
      </c>
      <c r="H49" s="1" t="s">
        <v>3883</v>
      </c>
      <c r="I49" s="1" t="s">
        <v>3894</v>
      </c>
      <c r="J49" s="1" t="s">
        <v>3895</v>
      </c>
      <c r="K49" s="1" t="s">
        <v>3911</v>
      </c>
      <c r="L49" s="1" t="s">
        <v>3912</v>
      </c>
      <c r="M49" s="1" t="s">
        <v>3534</v>
      </c>
      <c r="N49" s="1" t="s">
        <v>3913</v>
      </c>
      <c r="O49" s="1" t="s">
        <v>3897</v>
      </c>
      <c r="P49" s="1" t="s">
        <v>3538</v>
      </c>
      <c r="Q49" s="1" t="s">
        <v>3513</v>
      </c>
      <c r="R49" s="1" t="s">
        <v>3914</v>
      </c>
      <c r="S49" s="1" t="s">
        <v>3915</v>
      </c>
      <c r="T49" s="1" t="s">
        <v>3916</v>
      </c>
      <c r="U49" s="1" t="s">
        <v>3917</v>
      </c>
      <c r="V49" s="1" t="s">
        <v>3918</v>
      </c>
      <c r="W49" s="1"/>
      <c r="X49" s="1"/>
      <c r="Y49" s="1"/>
    </row>
    <row r="50" spans="1:25" x14ac:dyDescent="0.2">
      <c r="A50" s="1" t="s">
        <v>1176</v>
      </c>
      <c r="B50" s="1" t="s">
        <v>1173</v>
      </c>
      <c r="C50" s="1" t="s">
        <v>465</v>
      </c>
      <c r="D50" s="1" t="s">
        <v>39</v>
      </c>
      <c r="E50" s="1" t="s">
        <v>3902</v>
      </c>
      <c r="F50" s="1" t="s">
        <v>3903</v>
      </c>
      <c r="G50" s="1" t="s">
        <v>3880</v>
      </c>
      <c r="H50" s="1" t="s">
        <v>3881</v>
      </c>
      <c r="I50" s="1" t="s">
        <v>3922</v>
      </c>
      <c r="J50" s="1" t="s">
        <v>3923</v>
      </c>
      <c r="K50" s="1" t="s">
        <v>4492</v>
      </c>
      <c r="L50" s="1" t="s">
        <v>3539</v>
      </c>
      <c r="M50" s="1" t="s">
        <v>4242</v>
      </c>
      <c r="N50" s="1" t="s">
        <v>4493</v>
      </c>
      <c r="O50" s="1" t="s">
        <v>3541</v>
      </c>
      <c r="P50" s="1" t="s">
        <v>3538</v>
      </c>
      <c r="Q50" s="1" t="s">
        <v>3513</v>
      </c>
      <c r="R50" s="1" t="s">
        <v>4494</v>
      </c>
      <c r="S50" s="1" t="s">
        <v>4495</v>
      </c>
      <c r="T50" s="1" t="s">
        <v>3547</v>
      </c>
      <c r="U50" s="1" t="s">
        <v>4496</v>
      </c>
      <c r="V50" s="1" t="s">
        <v>4497</v>
      </c>
      <c r="W50" s="1"/>
      <c r="X50" s="1"/>
      <c r="Y50" s="1"/>
    </row>
    <row r="51" spans="1:25" x14ac:dyDescent="0.2">
      <c r="A51" s="1" t="s">
        <v>1176</v>
      </c>
      <c r="B51" s="1" t="s">
        <v>1173</v>
      </c>
      <c r="C51" s="1" t="s">
        <v>465</v>
      </c>
      <c r="D51" s="1" t="s">
        <v>39</v>
      </c>
      <c r="E51" s="1" t="s">
        <v>3922</v>
      </c>
      <c r="F51" s="1" t="s">
        <v>3923</v>
      </c>
      <c r="G51" s="1" t="s">
        <v>3880</v>
      </c>
      <c r="H51" s="1" t="s">
        <v>3881</v>
      </c>
      <c r="I51" s="1" t="s">
        <v>3924</v>
      </c>
      <c r="J51" s="1" t="s">
        <v>3925</v>
      </c>
      <c r="K51" s="1" t="s">
        <v>4498</v>
      </c>
      <c r="L51" s="1" t="s">
        <v>4499</v>
      </c>
      <c r="M51" s="1" t="s">
        <v>4500</v>
      </c>
      <c r="N51" s="1" t="s">
        <v>4501</v>
      </c>
      <c r="O51" s="1" t="s">
        <v>4502</v>
      </c>
      <c r="P51" s="1" t="s">
        <v>3581</v>
      </c>
      <c r="Q51" s="1" t="s">
        <v>3513</v>
      </c>
      <c r="R51" s="1" t="s">
        <v>2270</v>
      </c>
      <c r="S51" s="1" t="s">
        <v>2270</v>
      </c>
      <c r="T51" s="1" t="s">
        <v>4503</v>
      </c>
      <c r="U51" s="1" t="s">
        <v>4504</v>
      </c>
      <c r="V51" s="1" t="s">
        <v>4505</v>
      </c>
      <c r="W51" s="1"/>
      <c r="X51" s="1"/>
      <c r="Y51" s="1"/>
    </row>
    <row r="52" spans="1:25" x14ac:dyDescent="0.2">
      <c r="A52" s="1" t="s">
        <v>1176</v>
      </c>
      <c r="B52" s="1" t="s">
        <v>1173</v>
      </c>
      <c r="C52" s="1" t="s">
        <v>465</v>
      </c>
      <c r="D52" s="1" t="s">
        <v>39</v>
      </c>
      <c r="E52" s="1" t="s">
        <v>3922</v>
      </c>
      <c r="F52" s="1" t="s">
        <v>3923</v>
      </c>
      <c r="G52" s="1" t="s">
        <v>3902</v>
      </c>
      <c r="H52" s="1" t="s">
        <v>3903</v>
      </c>
      <c r="I52" s="1" t="s">
        <v>3924</v>
      </c>
      <c r="J52" s="1" t="s">
        <v>3925</v>
      </c>
      <c r="K52" s="1" t="s">
        <v>4506</v>
      </c>
      <c r="L52" s="1" t="s">
        <v>4507</v>
      </c>
      <c r="M52" s="1" t="s">
        <v>4508</v>
      </c>
      <c r="N52" s="1" t="s">
        <v>4509</v>
      </c>
      <c r="O52" s="1" t="s">
        <v>3539</v>
      </c>
      <c r="P52" s="1" t="s">
        <v>3581</v>
      </c>
      <c r="Q52" s="1" t="s">
        <v>3513</v>
      </c>
      <c r="R52" s="1" t="s">
        <v>4510</v>
      </c>
      <c r="S52" s="1" t="s">
        <v>4511</v>
      </c>
      <c r="T52" s="1" t="s">
        <v>4512</v>
      </c>
      <c r="U52" s="1" t="s">
        <v>3540</v>
      </c>
      <c r="V52" s="1" t="s">
        <v>4513</v>
      </c>
      <c r="W52" s="1"/>
      <c r="X52" s="1"/>
      <c r="Y52" s="1"/>
    </row>
    <row r="53" spans="1:25" x14ac:dyDescent="0.2">
      <c r="A53" s="1" t="s">
        <v>1176</v>
      </c>
      <c r="B53" s="1" t="s">
        <v>1173</v>
      </c>
      <c r="C53" s="1" t="s">
        <v>465</v>
      </c>
      <c r="D53" s="1" t="s">
        <v>39</v>
      </c>
      <c r="E53" s="1" t="s">
        <v>3920</v>
      </c>
      <c r="F53" s="1" t="s">
        <v>3921</v>
      </c>
      <c r="G53" s="1" t="s">
        <v>3922</v>
      </c>
      <c r="H53" s="1" t="s">
        <v>3923</v>
      </c>
      <c r="I53" s="1" t="s">
        <v>3924</v>
      </c>
      <c r="J53" s="1" t="s">
        <v>3925</v>
      </c>
      <c r="K53" s="1" t="s">
        <v>3919</v>
      </c>
      <c r="L53" s="1" t="s">
        <v>3926</v>
      </c>
      <c r="M53" s="1" t="s">
        <v>3927</v>
      </c>
      <c r="N53" s="1" t="s">
        <v>3928</v>
      </c>
      <c r="O53" s="1" t="s">
        <v>3929</v>
      </c>
      <c r="P53" s="1" t="s">
        <v>3589</v>
      </c>
      <c r="Q53" s="1" t="s">
        <v>3513</v>
      </c>
      <c r="R53" s="1" t="s">
        <v>2270</v>
      </c>
      <c r="S53" s="1" t="s">
        <v>2270</v>
      </c>
      <c r="T53" s="1" t="s">
        <v>3930</v>
      </c>
      <c r="U53" s="1" t="s">
        <v>3832</v>
      </c>
      <c r="V53" s="1" t="s">
        <v>3624</v>
      </c>
      <c r="W53" s="1"/>
      <c r="X53" s="1"/>
      <c r="Y53" s="1"/>
    </row>
    <row r="54" spans="1:25" x14ac:dyDescent="0.2">
      <c r="A54" s="1" t="s">
        <v>1176</v>
      </c>
      <c r="B54" s="1" t="s">
        <v>1173</v>
      </c>
      <c r="C54" s="1" t="s">
        <v>465</v>
      </c>
      <c r="D54" s="1" t="s">
        <v>39</v>
      </c>
      <c r="E54" s="1" t="s">
        <v>3920</v>
      </c>
      <c r="F54" s="1" t="s">
        <v>3921</v>
      </c>
      <c r="G54" s="1" t="s">
        <v>3922</v>
      </c>
      <c r="H54" s="1" t="s">
        <v>3923</v>
      </c>
      <c r="I54" s="1" t="s">
        <v>3884</v>
      </c>
      <c r="J54" s="1" t="s">
        <v>3885</v>
      </c>
      <c r="K54" s="1" t="s">
        <v>3931</v>
      </c>
      <c r="L54" s="1" t="s">
        <v>3932</v>
      </c>
      <c r="M54" s="1" t="s">
        <v>3933</v>
      </c>
      <c r="N54" s="1" t="s">
        <v>3539</v>
      </c>
      <c r="O54" s="1" t="s">
        <v>3934</v>
      </c>
      <c r="P54" s="1" t="s">
        <v>3589</v>
      </c>
      <c r="Q54" s="1" t="s">
        <v>3513</v>
      </c>
      <c r="R54" s="1" t="s">
        <v>2270</v>
      </c>
      <c r="S54" s="1" t="s">
        <v>2270</v>
      </c>
      <c r="T54" s="1" t="s">
        <v>3935</v>
      </c>
      <c r="U54" s="1" t="s">
        <v>3547</v>
      </c>
      <c r="V54" s="1" t="s">
        <v>3588</v>
      </c>
      <c r="W54" s="1"/>
      <c r="X54" s="1"/>
      <c r="Y54" s="1"/>
    </row>
    <row r="55" spans="1:25" x14ac:dyDescent="0.2">
      <c r="A55" s="1" t="s">
        <v>1176</v>
      </c>
      <c r="B55" s="1" t="s">
        <v>1173</v>
      </c>
      <c r="C55" s="1" t="s">
        <v>465</v>
      </c>
      <c r="D55" s="1" t="s">
        <v>39</v>
      </c>
      <c r="E55" s="1" t="s">
        <v>3924</v>
      </c>
      <c r="F55" s="1" t="s">
        <v>3925</v>
      </c>
      <c r="G55" s="1" t="s">
        <v>3882</v>
      </c>
      <c r="H55" s="1" t="s">
        <v>3883</v>
      </c>
      <c r="I55" s="1" t="s">
        <v>3884</v>
      </c>
      <c r="J55" s="1" t="s">
        <v>3885</v>
      </c>
      <c r="K55" s="1" t="s">
        <v>3936</v>
      </c>
      <c r="L55" s="1" t="s">
        <v>3937</v>
      </c>
      <c r="M55" s="1" t="s">
        <v>3887</v>
      </c>
      <c r="N55" s="1" t="s">
        <v>3938</v>
      </c>
      <c r="O55" s="1" t="s">
        <v>3889</v>
      </c>
      <c r="P55" s="1" t="s">
        <v>3753</v>
      </c>
      <c r="Q55" s="1" t="s">
        <v>3513</v>
      </c>
      <c r="R55" s="1" t="s">
        <v>2270</v>
      </c>
      <c r="S55" s="1" t="s">
        <v>2270</v>
      </c>
      <c r="T55" s="1" t="s">
        <v>3939</v>
      </c>
      <c r="U55" s="1" t="s">
        <v>3940</v>
      </c>
      <c r="V55" s="1" t="s">
        <v>3590</v>
      </c>
      <c r="W55" s="1"/>
      <c r="X55" s="1"/>
      <c r="Y55" s="1"/>
    </row>
    <row r="56" spans="1:25" x14ac:dyDescent="0.2">
      <c r="A56" s="1" t="s">
        <v>1176</v>
      </c>
      <c r="B56" s="1" t="s">
        <v>1173</v>
      </c>
      <c r="C56" s="1" t="s">
        <v>465</v>
      </c>
      <c r="D56" s="1" t="s">
        <v>39</v>
      </c>
      <c r="E56" s="1" t="s">
        <v>3924</v>
      </c>
      <c r="F56" s="1" t="s">
        <v>3925</v>
      </c>
      <c r="G56" s="1" t="s">
        <v>3922</v>
      </c>
      <c r="H56" s="1" t="s">
        <v>3923</v>
      </c>
      <c r="I56" s="1" t="s">
        <v>3884</v>
      </c>
      <c r="J56" s="1" t="s">
        <v>3885</v>
      </c>
      <c r="K56" s="1" t="s">
        <v>3941</v>
      </c>
      <c r="L56" s="1" t="s">
        <v>3942</v>
      </c>
      <c r="M56" s="1" t="s">
        <v>3933</v>
      </c>
      <c r="N56" s="1" t="s">
        <v>3943</v>
      </c>
      <c r="O56" s="1" t="s">
        <v>3934</v>
      </c>
      <c r="P56" s="1" t="s">
        <v>3753</v>
      </c>
      <c r="Q56" s="1" t="s">
        <v>3513</v>
      </c>
      <c r="R56" s="1" t="s">
        <v>3944</v>
      </c>
      <c r="S56" s="1" t="s">
        <v>3945</v>
      </c>
      <c r="T56" s="1" t="s">
        <v>3946</v>
      </c>
      <c r="U56" s="1" t="s">
        <v>3947</v>
      </c>
      <c r="V56" s="1" t="s">
        <v>3948</v>
      </c>
      <c r="W56" s="1"/>
      <c r="X56" s="1"/>
      <c r="Y56" s="1"/>
    </row>
    <row r="57" spans="1:25" x14ac:dyDescent="0.2">
      <c r="A57" s="1" t="s">
        <v>1149</v>
      </c>
      <c r="B57" s="1" t="s">
        <v>1146</v>
      </c>
      <c r="C57" s="1" t="s">
        <v>465</v>
      </c>
      <c r="D57" s="1" t="s">
        <v>124</v>
      </c>
      <c r="E57" s="1" t="s">
        <v>3951</v>
      </c>
      <c r="F57" s="1" t="s">
        <v>3952</v>
      </c>
      <c r="G57" s="1" t="s">
        <v>3953</v>
      </c>
      <c r="H57" s="1" t="s">
        <v>3954</v>
      </c>
      <c r="I57" s="1" t="s">
        <v>3955</v>
      </c>
      <c r="J57" s="1" t="s">
        <v>3956</v>
      </c>
      <c r="K57" s="1" t="s">
        <v>3950</v>
      </c>
      <c r="L57" s="1" t="s">
        <v>3957</v>
      </c>
      <c r="M57" s="1" t="s">
        <v>3958</v>
      </c>
      <c r="N57" s="1" t="s">
        <v>3959</v>
      </c>
      <c r="O57" s="1" t="s">
        <v>3960</v>
      </c>
      <c r="P57" s="1" t="s">
        <v>3535</v>
      </c>
      <c r="Q57" s="1" t="s">
        <v>3513</v>
      </c>
      <c r="R57" s="1" t="s">
        <v>2270</v>
      </c>
      <c r="S57" s="1" t="s">
        <v>2270</v>
      </c>
      <c r="T57" s="1" t="s">
        <v>3961</v>
      </c>
      <c r="U57" s="1" t="s">
        <v>3962</v>
      </c>
      <c r="V57" s="1" t="s">
        <v>3963</v>
      </c>
      <c r="W57" s="1"/>
      <c r="X57" s="1"/>
      <c r="Y57" s="1"/>
    </row>
    <row r="58" spans="1:25" x14ac:dyDescent="0.2">
      <c r="A58" s="1" t="s">
        <v>1149</v>
      </c>
      <c r="B58" s="1" t="s">
        <v>1146</v>
      </c>
      <c r="C58" s="1" t="s">
        <v>465</v>
      </c>
      <c r="D58" s="1" t="s">
        <v>124</v>
      </c>
      <c r="E58" s="1" t="s">
        <v>3965</v>
      </c>
      <c r="F58" s="1" t="s">
        <v>3966</v>
      </c>
      <c r="G58" s="1" t="s">
        <v>3967</v>
      </c>
      <c r="H58" s="1" t="s">
        <v>3968</v>
      </c>
      <c r="I58" s="1" t="s">
        <v>3969</v>
      </c>
      <c r="J58" s="1" t="s">
        <v>3970</v>
      </c>
      <c r="K58" s="1" t="s">
        <v>3964</v>
      </c>
      <c r="L58" s="1" t="s">
        <v>3971</v>
      </c>
      <c r="M58" s="1" t="s">
        <v>3972</v>
      </c>
      <c r="N58" s="1" t="s">
        <v>3973</v>
      </c>
      <c r="O58" s="1" t="s">
        <v>3974</v>
      </c>
      <c r="P58" s="1" t="s">
        <v>3975</v>
      </c>
      <c r="Q58" s="1" t="s">
        <v>3513</v>
      </c>
      <c r="R58" s="1" t="s">
        <v>3976</v>
      </c>
      <c r="S58" s="1" t="s">
        <v>3977</v>
      </c>
      <c r="T58" s="1" t="s">
        <v>3978</v>
      </c>
      <c r="U58" s="1" t="s">
        <v>3979</v>
      </c>
      <c r="V58" s="1" t="s">
        <v>3980</v>
      </c>
      <c r="W58" s="1"/>
      <c r="X58" s="1"/>
      <c r="Y58" s="1"/>
    </row>
    <row r="59" spans="1:25" x14ac:dyDescent="0.2">
      <c r="A59" s="1" t="s">
        <v>1149</v>
      </c>
      <c r="B59" s="1" t="s">
        <v>1146</v>
      </c>
      <c r="C59" s="1" t="s">
        <v>465</v>
      </c>
      <c r="D59" s="1" t="s">
        <v>124</v>
      </c>
      <c r="E59" s="1" t="s">
        <v>4515</v>
      </c>
      <c r="F59" s="1" t="s">
        <v>4516</v>
      </c>
      <c r="G59" s="1" t="s">
        <v>3965</v>
      </c>
      <c r="H59" s="1" t="s">
        <v>3966</v>
      </c>
      <c r="I59" s="1" t="s">
        <v>3969</v>
      </c>
      <c r="J59" s="1" t="s">
        <v>3970</v>
      </c>
      <c r="K59" s="1" t="s">
        <v>4514</v>
      </c>
      <c r="L59" s="1" t="s">
        <v>4517</v>
      </c>
      <c r="M59" s="1" t="s">
        <v>4518</v>
      </c>
      <c r="N59" s="1" t="s">
        <v>4519</v>
      </c>
      <c r="O59" s="1" t="s">
        <v>4520</v>
      </c>
      <c r="P59" s="1" t="s">
        <v>3734</v>
      </c>
      <c r="Q59" s="1" t="s">
        <v>3513</v>
      </c>
      <c r="R59" s="1" t="s">
        <v>2270</v>
      </c>
      <c r="S59" s="1" t="s">
        <v>2270</v>
      </c>
      <c r="T59" s="1" t="s">
        <v>4521</v>
      </c>
      <c r="U59" s="1" t="s">
        <v>4522</v>
      </c>
      <c r="V59" s="1" t="s">
        <v>4523</v>
      </c>
      <c r="W59" s="1"/>
      <c r="X59" s="1"/>
      <c r="Y59" s="1"/>
    </row>
    <row r="60" spans="1:25" x14ac:dyDescent="0.2">
      <c r="A60" s="1" t="s">
        <v>2763</v>
      </c>
      <c r="B60" s="1" t="s">
        <v>2760</v>
      </c>
      <c r="C60" s="1" t="s">
        <v>465</v>
      </c>
      <c r="D60" s="1" t="s">
        <v>124</v>
      </c>
      <c r="E60" s="1" t="s">
        <v>4525</v>
      </c>
      <c r="F60" s="1" t="s">
        <v>4526</v>
      </c>
      <c r="G60" s="1" t="s">
        <v>4527</v>
      </c>
      <c r="H60" s="1" t="s">
        <v>4528</v>
      </c>
      <c r="I60" s="1" t="s">
        <v>4529</v>
      </c>
      <c r="J60" s="1" t="s">
        <v>4530</v>
      </c>
      <c r="K60" s="1" t="s">
        <v>4524</v>
      </c>
      <c r="L60" s="1" t="s">
        <v>4531</v>
      </c>
      <c r="M60" s="1" t="s">
        <v>4532</v>
      </c>
      <c r="N60" s="1" t="s">
        <v>4533</v>
      </c>
      <c r="O60" s="1" t="s">
        <v>4534</v>
      </c>
      <c r="P60" s="1" t="s">
        <v>3545</v>
      </c>
      <c r="Q60" s="1" t="s">
        <v>3513</v>
      </c>
      <c r="R60" s="1" t="s">
        <v>4535</v>
      </c>
      <c r="S60" s="1" t="s">
        <v>4536</v>
      </c>
      <c r="T60" s="1" t="s">
        <v>4537</v>
      </c>
      <c r="U60" s="1" t="s">
        <v>4538</v>
      </c>
      <c r="V60" s="1" t="s">
        <v>4539</v>
      </c>
      <c r="W60" s="1"/>
      <c r="X60" s="1"/>
      <c r="Y60" s="1"/>
    </row>
    <row r="61" spans="1:25" x14ac:dyDescent="0.2">
      <c r="A61" s="1" t="s">
        <v>573</v>
      </c>
      <c r="B61" s="1" t="s">
        <v>570</v>
      </c>
      <c r="C61" s="1" t="s">
        <v>331</v>
      </c>
      <c r="D61" s="1" t="s">
        <v>124</v>
      </c>
      <c r="E61" s="1" t="s">
        <v>3986</v>
      </c>
      <c r="F61" s="1" t="s">
        <v>3987</v>
      </c>
      <c r="G61" s="1" t="s">
        <v>4541</v>
      </c>
      <c r="H61" s="1" t="s">
        <v>4542</v>
      </c>
      <c r="I61" s="1" t="s">
        <v>3984</v>
      </c>
      <c r="J61" s="1" t="s">
        <v>3985</v>
      </c>
      <c r="K61" s="1" t="s">
        <v>4540</v>
      </c>
      <c r="L61" s="1" t="s">
        <v>4543</v>
      </c>
      <c r="M61" s="1" t="s">
        <v>4544</v>
      </c>
      <c r="N61" s="1" t="s">
        <v>4545</v>
      </c>
      <c r="O61" s="1" t="s">
        <v>4546</v>
      </c>
      <c r="P61" s="1" t="s">
        <v>4547</v>
      </c>
      <c r="Q61" s="1" t="s">
        <v>3513</v>
      </c>
      <c r="R61" s="1" t="s">
        <v>2270</v>
      </c>
      <c r="S61" s="1" t="s">
        <v>2270</v>
      </c>
      <c r="T61" s="1" t="s">
        <v>4548</v>
      </c>
      <c r="U61" s="1" t="s">
        <v>4549</v>
      </c>
      <c r="V61" s="1" t="s">
        <v>4550</v>
      </c>
      <c r="W61" s="1"/>
      <c r="X61" s="1"/>
      <c r="Y61" s="1"/>
    </row>
    <row r="62" spans="1:25" x14ac:dyDescent="0.2">
      <c r="A62" s="1" t="s">
        <v>573</v>
      </c>
      <c r="B62" s="1" t="s">
        <v>570</v>
      </c>
      <c r="C62" s="1" t="s">
        <v>331</v>
      </c>
      <c r="D62" s="1" t="s">
        <v>124</v>
      </c>
      <c r="E62" s="1" t="s">
        <v>3984</v>
      </c>
      <c r="F62" s="1" t="s">
        <v>3985</v>
      </c>
      <c r="G62" s="1" t="s">
        <v>3986</v>
      </c>
      <c r="H62" s="1" t="s">
        <v>3987</v>
      </c>
      <c r="I62" s="1" t="s">
        <v>3988</v>
      </c>
      <c r="J62" s="1" t="s">
        <v>3989</v>
      </c>
      <c r="K62" s="1" t="s">
        <v>3983</v>
      </c>
      <c r="L62" s="1" t="s">
        <v>3990</v>
      </c>
      <c r="M62" s="1" t="s">
        <v>3991</v>
      </c>
      <c r="N62" s="1" t="s">
        <v>3992</v>
      </c>
      <c r="O62" s="1" t="s">
        <v>3993</v>
      </c>
      <c r="P62" s="1" t="s">
        <v>3994</v>
      </c>
      <c r="Q62" s="1" t="s">
        <v>3513</v>
      </c>
      <c r="R62" s="1" t="s">
        <v>2270</v>
      </c>
      <c r="S62" s="1" t="s">
        <v>2270</v>
      </c>
      <c r="T62" s="1" t="s">
        <v>3995</v>
      </c>
      <c r="U62" s="1" t="s">
        <v>3996</v>
      </c>
      <c r="V62" s="1" t="s">
        <v>3997</v>
      </c>
      <c r="W62" s="1"/>
      <c r="X62" s="1"/>
      <c r="Y62" s="1"/>
    </row>
    <row r="63" spans="1:25" x14ac:dyDescent="0.2">
      <c r="A63" s="1" t="s">
        <v>573</v>
      </c>
      <c r="B63" s="1" t="s">
        <v>570</v>
      </c>
      <c r="C63" s="1" t="s">
        <v>331</v>
      </c>
      <c r="D63" s="1" t="s">
        <v>124</v>
      </c>
      <c r="E63" s="1" t="s">
        <v>4001</v>
      </c>
      <c r="F63" s="1" t="s">
        <v>4002</v>
      </c>
      <c r="G63" s="1" t="s">
        <v>4552</v>
      </c>
      <c r="H63" s="1" t="s">
        <v>4553</v>
      </c>
      <c r="I63" s="1" t="s">
        <v>3999</v>
      </c>
      <c r="J63" s="1" t="s">
        <v>4000</v>
      </c>
      <c r="K63" s="1" t="s">
        <v>4551</v>
      </c>
      <c r="L63" s="1" t="s">
        <v>3833</v>
      </c>
      <c r="M63" s="1" t="s">
        <v>4554</v>
      </c>
      <c r="N63" s="1" t="s">
        <v>4555</v>
      </c>
      <c r="O63" s="1" t="s">
        <v>4556</v>
      </c>
      <c r="P63" s="1" t="s">
        <v>3799</v>
      </c>
      <c r="Q63" s="1" t="s">
        <v>3513</v>
      </c>
      <c r="R63" s="1" t="s">
        <v>2270</v>
      </c>
      <c r="S63" s="1" t="s">
        <v>2270</v>
      </c>
      <c r="T63" s="1" t="s">
        <v>4557</v>
      </c>
      <c r="U63" s="1" t="s">
        <v>4558</v>
      </c>
      <c r="V63" s="1" t="s">
        <v>4559</v>
      </c>
      <c r="W63" s="1"/>
      <c r="X63" s="1"/>
      <c r="Y63" s="1"/>
    </row>
    <row r="64" spans="1:25" x14ac:dyDescent="0.2">
      <c r="A64" s="1" t="s">
        <v>573</v>
      </c>
      <c r="B64" s="1" t="s">
        <v>570</v>
      </c>
      <c r="C64" s="1" t="s">
        <v>331</v>
      </c>
      <c r="D64" s="1" t="s">
        <v>124</v>
      </c>
      <c r="E64" s="1" t="s">
        <v>3999</v>
      </c>
      <c r="F64" s="1" t="s">
        <v>4000</v>
      </c>
      <c r="G64" s="1" t="s">
        <v>4001</v>
      </c>
      <c r="H64" s="1" t="s">
        <v>4002</v>
      </c>
      <c r="I64" s="1" t="s">
        <v>4003</v>
      </c>
      <c r="J64" s="1" t="s">
        <v>4004</v>
      </c>
      <c r="K64" s="1" t="s">
        <v>3998</v>
      </c>
      <c r="L64" s="1" t="s">
        <v>4005</v>
      </c>
      <c r="M64" s="1" t="s">
        <v>3544</v>
      </c>
      <c r="N64" s="1" t="s">
        <v>4006</v>
      </c>
      <c r="O64" s="1" t="s">
        <v>4007</v>
      </c>
      <c r="P64" s="1" t="s">
        <v>4008</v>
      </c>
      <c r="Q64" s="1" t="s">
        <v>3513</v>
      </c>
      <c r="R64" s="1" t="s">
        <v>2270</v>
      </c>
      <c r="S64" s="1" t="s">
        <v>2270</v>
      </c>
      <c r="T64" s="1" t="s">
        <v>4009</v>
      </c>
      <c r="U64" s="1" t="s">
        <v>4010</v>
      </c>
      <c r="V64" s="1" t="s">
        <v>3733</v>
      </c>
      <c r="W64" s="1"/>
      <c r="X64" s="1"/>
      <c r="Y64" s="1"/>
    </row>
    <row r="65" spans="1:25" x14ac:dyDescent="0.2">
      <c r="A65" s="1" t="s">
        <v>573</v>
      </c>
      <c r="B65" s="1" t="s">
        <v>570</v>
      </c>
      <c r="C65" s="1" t="s">
        <v>331</v>
      </c>
      <c r="D65" s="1" t="s">
        <v>124</v>
      </c>
      <c r="E65" s="1" t="s">
        <v>4012</v>
      </c>
      <c r="F65" s="1" t="s">
        <v>4013</v>
      </c>
      <c r="G65" s="1" t="s">
        <v>4014</v>
      </c>
      <c r="H65" s="1" t="s">
        <v>4015</v>
      </c>
      <c r="I65" s="1" t="s">
        <v>4016</v>
      </c>
      <c r="J65" s="1" t="s">
        <v>4017</v>
      </c>
      <c r="K65" s="1" t="s">
        <v>4011</v>
      </c>
      <c r="L65" s="1" t="s">
        <v>4018</v>
      </c>
      <c r="M65" s="1" t="s">
        <v>4019</v>
      </c>
      <c r="N65" s="1" t="s">
        <v>4020</v>
      </c>
      <c r="O65" s="1" t="s">
        <v>4021</v>
      </c>
      <c r="P65" s="1" t="s">
        <v>4022</v>
      </c>
      <c r="Q65" s="1" t="s">
        <v>3513</v>
      </c>
      <c r="R65" s="1" t="s">
        <v>2270</v>
      </c>
      <c r="S65" s="1" t="s">
        <v>2270</v>
      </c>
      <c r="T65" s="1" t="s">
        <v>4023</v>
      </c>
      <c r="U65" s="1" t="s">
        <v>4024</v>
      </c>
      <c r="V65" s="1" t="s">
        <v>4025</v>
      </c>
      <c r="W65" s="1"/>
      <c r="X65" s="1"/>
      <c r="Y65" s="1"/>
    </row>
    <row r="66" spans="1:25" x14ac:dyDescent="0.2">
      <c r="A66" s="1" t="s">
        <v>573</v>
      </c>
      <c r="B66" s="1" t="s">
        <v>570</v>
      </c>
      <c r="C66" s="1" t="s">
        <v>331</v>
      </c>
      <c r="D66" s="1" t="s">
        <v>124</v>
      </c>
      <c r="E66" s="1" t="s">
        <v>4016</v>
      </c>
      <c r="F66" s="1" t="s">
        <v>4017</v>
      </c>
      <c r="G66" s="1" t="s">
        <v>4012</v>
      </c>
      <c r="H66" s="1" t="s">
        <v>4013</v>
      </c>
      <c r="I66" s="1" t="s">
        <v>4561</v>
      </c>
      <c r="J66" s="1" t="s">
        <v>4562</v>
      </c>
      <c r="K66" s="1" t="s">
        <v>4560</v>
      </c>
      <c r="L66" s="1" t="s">
        <v>4563</v>
      </c>
      <c r="M66" s="1" t="s">
        <v>4564</v>
      </c>
      <c r="N66" s="1" t="s">
        <v>4565</v>
      </c>
      <c r="O66" s="1" t="s">
        <v>4566</v>
      </c>
      <c r="P66" s="1" t="s">
        <v>4022</v>
      </c>
      <c r="Q66" s="1" t="s">
        <v>3513</v>
      </c>
      <c r="R66" s="1" t="s">
        <v>2270</v>
      </c>
      <c r="S66" s="1" t="s">
        <v>2270</v>
      </c>
      <c r="T66" s="1" t="s">
        <v>4567</v>
      </c>
      <c r="U66" s="1" t="s">
        <v>4568</v>
      </c>
      <c r="V66" s="1" t="s">
        <v>4569</v>
      </c>
      <c r="W66" s="1"/>
      <c r="X66" s="1"/>
      <c r="Y66" s="1"/>
    </row>
    <row r="67" spans="1:25" x14ac:dyDescent="0.2">
      <c r="A67" s="1" t="s">
        <v>3417</v>
      </c>
      <c r="B67" s="1" t="s">
        <v>3414</v>
      </c>
      <c r="C67" s="1" t="s">
        <v>705</v>
      </c>
      <c r="D67" s="1" t="s">
        <v>39</v>
      </c>
      <c r="E67" s="1" t="s">
        <v>4571</v>
      </c>
      <c r="F67" s="1" t="s">
        <v>4572</v>
      </c>
      <c r="G67" s="1" t="s">
        <v>4573</v>
      </c>
      <c r="H67" s="1" t="s">
        <v>4574</v>
      </c>
      <c r="I67" s="1" t="s">
        <v>4575</v>
      </c>
      <c r="J67" s="1" t="s">
        <v>4576</v>
      </c>
      <c r="K67" s="1" t="s">
        <v>4570</v>
      </c>
      <c r="L67" s="1" t="s">
        <v>4577</v>
      </c>
      <c r="M67" s="1" t="s">
        <v>4578</v>
      </c>
      <c r="N67" s="1" t="s">
        <v>4579</v>
      </c>
      <c r="O67" s="1" t="s">
        <v>3544</v>
      </c>
      <c r="P67" s="1" t="s">
        <v>4580</v>
      </c>
      <c r="Q67" s="1" t="s">
        <v>3513</v>
      </c>
      <c r="R67" s="1" t="s">
        <v>2270</v>
      </c>
      <c r="S67" s="1" t="s">
        <v>2270</v>
      </c>
      <c r="T67" s="1" t="s">
        <v>4581</v>
      </c>
      <c r="U67" s="1" t="s">
        <v>4582</v>
      </c>
      <c r="V67" s="1" t="s">
        <v>4583</v>
      </c>
      <c r="W67" s="1"/>
      <c r="X67" s="1"/>
      <c r="Y67" s="1"/>
    </row>
    <row r="68" spans="1:25" x14ac:dyDescent="0.2">
      <c r="A68" s="1" t="s">
        <v>1838</v>
      </c>
      <c r="B68" s="1" t="s">
        <v>1835</v>
      </c>
      <c r="C68" s="1" t="s">
        <v>705</v>
      </c>
      <c r="D68" s="1" t="s">
        <v>124</v>
      </c>
      <c r="E68" s="1" t="s">
        <v>4028</v>
      </c>
      <c r="F68" s="1" t="s">
        <v>4029</v>
      </c>
      <c r="G68" s="1" t="s">
        <v>4030</v>
      </c>
      <c r="H68" s="1" t="s">
        <v>4031</v>
      </c>
      <c r="I68" s="1" t="s">
        <v>4032</v>
      </c>
      <c r="J68" s="1" t="s">
        <v>4033</v>
      </c>
      <c r="K68" s="1" t="s">
        <v>4027</v>
      </c>
      <c r="L68" s="1" t="s">
        <v>4034</v>
      </c>
      <c r="M68" s="1" t="s">
        <v>4035</v>
      </c>
      <c r="N68" s="1" t="s">
        <v>4036</v>
      </c>
      <c r="O68" s="1" t="s">
        <v>4037</v>
      </c>
      <c r="P68" s="1" t="s">
        <v>3533</v>
      </c>
      <c r="Q68" s="1" t="s">
        <v>3513</v>
      </c>
      <c r="R68" s="1" t="s">
        <v>2270</v>
      </c>
      <c r="S68" s="1" t="s">
        <v>2270</v>
      </c>
      <c r="T68" s="1" t="s">
        <v>4038</v>
      </c>
      <c r="U68" s="1" t="s">
        <v>4039</v>
      </c>
      <c r="V68" s="1" t="s">
        <v>4040</v>
      </c>
      <c r="W68" s="1"/>
      <c r="X68" s="1"/>
      <c r="Y68" s="1"/>
    </row>
    <row r="69" spans="1:25" x14ac:dyDescent="0.2">
      <c r="A69" s="1" t="s">
        <v>1838</v>
      </c>
      <c r="B69" s="1" t="s">
        <v>1835</v>
      </c>
      <c r="C69" s="1" t="s">
        <v>705</v>
      </c>
      <c r="D69" s="1" t="s">
        <v>124</v>
      </c>
      <c r="E69" s="1" t="s">
        <v>4042</v>
      </c>
      <c r="F69" s="1" t="s">
        <v>4043</v>
      </c>
      <c r="G69" s="1" t="s">
        <v>4044</v>
      </c>
      <c r="H69" s="1" t="s">
        <v>4045</v>
      </c>
      <c r="I69" s="1" t="s">
        <v>4046</v>
      </c>
      <c r="J69" s="1" t="s">
        <v>4047</v>
      </c>
      <c r="K69" s="1" t="s">
        <v>4041</v>
      </c>
      <c r="L69" s="1" t="s">
        <v>4048</v>
      </c>
      <c r="M69" s="1" t="s">
        <v>4049</v>
      </c>
      <c r="N69" s="1" t="s">
        <v>4050</v>
      </c>
      <c r="O69" s="1" t="s">
        <v>4051</v>
      </c>
      <c r="P69" s="1" t="s">
        <v>3535</v>
      </c>
      <c r="Q69" s="1" t="s">
        <v>3513</v>
      </c>
      <c r="R69" s="1" t="s">
        <v>2270</v>
      </c>
      <c r="S69" s="1" t="s">
        <v>2270</v>
      </c>
      <c r="T69" s="1" t="s">
        <v>4052</v>
      </c>
      <c r="U69" s="1" t="s">
        <v>4053</v>
      </c>
      <c r="V69" s="1" t="s">
        <v>3798</v>
      </c>
      <c r="W69" s="1"/>
      <c r="X69" s="1"/>
      <c r="Y69" s="1"/>
    </row>
    <row r="70" spans="1:25" x14ac:dyDescent="0.2">
      <c r="A70" s="1" t="s">
        <v>1838</v>
      </c>
      <c r="B70" s="1" t="s">
        <v>1835</v>
      </c>
      <c r="C70" s="1" t="s">
        <v>705</v>
      </c>
      <c r="D70" s="1" t="s">
        <v>124</v>
      </c>
      <c r="E70" s="1" t="s">
        <v>4042</v>
      </c>
      <c r="F70" s="1" t="s">
        <v>4043</v>
      </c>
      <c r="G70" s="1" t="s">
        <v>4044</v>
      </c>
      <c r="H70" s="1" t="s">
        <v>4055</v>
      </c>
      <c r="I70" s="1" t="s">
        <v>4046</v>
      </c>
      <c r="J70" s="1" t="s">
        <v>4047</v>
      </c>
      <c r="K70" s="1" t="s">
        <v>4054</v>
      </c>
      <c r="L70" s="1" t="s">
        <v>4056</v>
      </c>
      <c r="M70" s="1" t="s">
        <v>3539</v>
      </c>
      <c r="N70" s="1" t="s">
        <v>4057</v>
      </c>
      <c r="O70" s="1" t="s">
        <v>4058</v>
      </c>
      <c r="P70" s="1" t="s">
        <v>3535</v>
      </c>
      <c r="Q70" s="1" t="s">
        <v>3513</v>
      </c>
      <c r="R70" s="1" t="s">
        <v>2270</v>
      </c>
      <c r="S70" s="1" t="s">
        <v>2270</v>
      </c>
      <c r="T70" s="1" t="s">
        <v>3540</v>
      </c>
      <c r="U70" s="1" t="s">
        <v>4059</v>
      </c>
      <c r="V70" s="1" t="s">
        <v>3583</v>
      </c>
      <c r="W70" s="1"/>
      <c r="X70" s="1"/>
      <c r="Y70" s="1"/>
    </row>
    <row r="71" spans="1:25" x14ac:dyDescent="0.2">
      <c r="A71" s="1" t="s">
        <v>1838</v>
      </c>
      <c r="B71" s="1" t="s">
        <v>1835</v>
      </c>
      <c r="C71" s="1" t="s">
        <v>705</v>
      </c>
      <c r="D71" s="1" t="s">
        <v>124</v>
      </c>
      <c r="E71" s="1" t="s">
        <v>4061</v>
      </c>
      <c r="F71" s="1" t="s">
        <v>4062</v>
      </c>
      <c r="G71" s="1" t="s">
        <v>4063</v>
      </c>
      <c r="H71" s="1" t="s">
        <v>4064</v>
      </c>
      <c r="I71" s="1" t="s">
        <v>4065</v>
      </c>
      <c r="J71" s="1" t="s">
        <v>4066</v>
      </c>
      <c r="K71" s="1" t="s">
        <v>4060</v>
      </c>
      <c r="L71" s="1" t="s">
        <v>4067</v>
      </c>
      <c r="M71" s="1" t="s">
        <v>4068</v>
      </c>
      <c r="N71" s="1" t="s">
        <v>4069</v>
      </c>
      <c r="O71" s="1" t="s">
        <v>4070</v>
      </c>
      <c r="P71" s="1" t="s">
        <v>3545</v>
      </c>
      <c r="Q71" s="1" t="s">
        <v>3513</v>
      </c>
      <c r="R71" s="1" t="s">
        <v>2270</v>
      </c>
      <c r="S71" s="1" t="s">
        <v>2270</v>
      </c>
      <c r="T71" s="1" t="s">
        <v>4071</v>
      </c>
      <c r="U71" s="1" t="s">
        <v>4072</v>
      </c>
      <c r="V71" s="1" t="s">
        <v>3626</v>
      </c>
      <c r="W71" s="1"/>
      <c r="X71" s="1"/>
      <c r="Y71" s="1"/>
    </row>
    <row r="72" spans="1:25" x14ac:dyDescent="0.2">
      <c r="A72" s="1" t="s">
        <v>2418</v>
      </c>
      <c r="B72" s="1" t="s">
        <v>2415</v>
      </c>
      <c r="C72" s="1" t="s">
        <v>705</v>
      </c>
      <c r="D72" s="1" t="s">
        <v>124</v>
      </c>
      <c r="E72" s="1" t="s">
        <v>4074</v>
      </c>
      <c r="F72" s="1" t="s">
        <v>4075</v>
      </c>
      <c r="G72" s="1" t="s">
        <v>4076</v>
      </c>
      <c r="H72" s="1" t="s">
        <v>4077</v>
      </c>
      <c r="I72" s="1" t="s">
        <v>4078</v>
      </c>
      <c r="J72" s="1" t="s">
        <v>4079</v>
      </c>
      <c r="K72" s="1" t="s">
        <v>4073</v>
      </c>
      <c r="L72" s="1" t="s">
        <v>4080</v>
      </c>
      <c r="M72" s="1" t="s">
        <v>4081</v>
      </c>
      <c r="N72" s="1" t="s">
        <v>4082</v>
      </c>
      <c r="O72" s="1" t="s">
        <v>4083</v>
      </c>
      <c r="P72" s="1" t="s">
        <v>3582</v>
      </c>
      <c r="Q72" s="1" t="s">
        <v>3513</v>
      </c>
      <c r="R72" s="1" t="s">
        <v>4084</v>
      </c>
      <c r="S72" s="1" t="s">
        <v>4085</v>
      </c>
      <c r="T72" s="1" t="s">
        <v>4086</v>
      </c>
      <c r="U72" s="1" t="s">
        <v>4087</v>
      </c>
      <c r="V72" s="1" t="s">
        <v>4088</v>
      </c>
      <c r="W72" s="1"/>
      <c r="X72" s="1"/>
      <c r="Y72" s="1"/>
    </row>
    <row r="73" spans="1:25" x14ac:dyDescent="0.2">
      <c r="A73" s="1" t="s">
        <v>1783</v>
      </c>
      <c r="B73" s="1" t="s">
        <v>1780</v>
      </c>
      <c r="C73" s="1" t="s">
        <v>1784</v>
      </c>
      <c r="D73" s="1" t="s">
        <v>39</v>
      </c>
      <c r="E73" s="1" t="s">
        <v>4584</v>
      </c>
      <c r="F73" s="1" t="s">
        <v>4585</v>
      </c>
      <c r="G73" s="1" t="s">
        <v>4586</v>
      </c>
      <c r="H73" s="1" t="s">
        <v>4587</v>
      </c>
      <c r="I73" s="1" t="s">
        <v>4588</v>
      </c>
      <c r="J73" s="1" t="s">
        <v>4589</v>
      </c>
      <c r="K73" s="1" t="s">
        <v>4103</v>
      </c>
      <c r="L73" s="1" t="s">
        <v>4590</v>
      </c>
      <c r="M73" s="1" t="s">
        <v>4591</v>
      </c>
      <c r="N73" s="1" t="s">
        <v>4592</v>
      </c>
      <c r="O73" s="1" t="s">
        <v>4593</v>
      </c>
      <c r="P73" s="1" t="s">
        <v>4241</v>
      </c>
      <c r="Q73" s="1" t="s">
        <v>3513</v>
      </c>
      <c r="R73" s="1" t="s">
        <v>4594</v>
      </c>
      <c r="S73" s="1" t="s">
        <v>4595</v>
      </c>
      <c r="T73" s="1" t="s">
        <v>4596</v>
      </c>
      <c r="U73" s="1" t="s">
        <v>4597</v>
      </c>
      <c r="V73" s="1" t="s">
        <v>4392</v>
      </c>
      <c r="W73" s="1"/>
      <c r="X73" s="1"/>
      <c r="Y73" s="1"/>
    </row>
    <row r="74" spans="1:25" x14ac:dyDescent="0.2">
      <c r="A74" s="1" t="s">
        <v>1332</v>
      </c>
      <c r="B74" s="1" t="s">
        <v>1329</v>
      </c>
      <c r="C74" s="1" t="s">
        <v>121</v>
      </c>
      <c r="D74" s="1" t="s">
        <v>124</v>
      </c>
      <c r="E74" s="1" t="s">
        <v>4094</v>
      </c>
      <c r="F74" s="1" t="s">
        <v>4095</v>
      </c>
      <c r="G74" s="1" t="s">
        <v>4598</v>
      </c>
      <c r="H74" s="1" t="s">
        <v>4599</v>
      </c>
      <c r="I74" s="1" t="s">
        <v>4092</v>
      </c>
      <c r="J74" s="1" t="s">
        <v>4093</v>
      </c>
      <c r="K74" s="1" t="s">
        <v>4104</v>
      </c>
      <c r="L74" s="1" t="s">
        <v>4600</v>
      </c>
      <c r="M74" s="1" t="s">
        <v>4601</v>
      </c>
      <c r="N74" s="1" t="s">
        <v>4602</v>
      </c>
      <c r="O74" s="1" t="s">
        <v>3851</v>
      </c>
      <c r="P74" s="1" t="s">
        <v>3801</v>
      </c>
      <c r="Q74" s="1" t="s">
        <v>3513</v>
      </c>
      <c r="R74" s="1" t="s">
        <v>2270</v>
      </c>
      <c r="S74" s="1" t="s">
        <v>2270</v>
      </c>
      <c r="T74" s="1" t="s">
        <v>4603</v>
      </c>
      <c r="U74" s="1" t="s">
        <v>3916</v>
      </c>
      <c r="V74" s="1" t="s">
        <v>4604</v>
      </c>
      <c r="W74" s="1"/>
      <c r="X74" s="1"/>
      <c r="Y74" s="1"/>
    </row>
    <row r="75" spans="1:25" x14ac:dyDescent="0.2">
      <c r="A75" s="1" t="s">
        <v>1332</v>
      </c>
      <c r="B75" s="1" t="s">
        <v>1329</v>
      </c>
      <c r="C75" s="1" t="s">
        <v>121</v>
      </c>
      <c r="D75" s="1" t="s">
        <v>124</v>
      </c>
      <c r="E75" s="1" t="s">
        <v>4092</v>
      </c>
      <c r="F75" s="1" t="s">
        <v>4093</v>
      </c>
      <c r="G75" s="1" t="s">
        <v>4094</v>
      </c>
      <c r="H75" s="1" t="s">
        <v>4095</v>
      </c>
      <c r="I75" s="1" t="s">
        <v>4096</v>
      </c>
      <c r="J75" s="1" t="s">
        <v>4097</v>
      </c>
      <c r="K75" s="1" t="s">
        <v>4091</v>
      </c>
      <c r="L75" s="1" t="s">
        <v>4098</v>
      </c>
      <c r="M75" s="1" t="s">
        <v>4099</v>
      </c>
      <c r="N75" s="1" t="s">
        <v>4026</v>
      </c>
      <c r="O75" s="1" t="s">
        <v>4100</v>
      </c>
      <c r="P75" s="1" t="s">
        <v>3578</v>
      </c>
      <c r="Q75" s="1" t="s">
        <v>3513</v>
      </c>
      <c r="R75" s="1" t="s">
        <v>2270</v>
      </c>
      <c r="S75" s="1" t="s">
        <v>2270</v>
      </c>
      <c r="T75" s="1" t="s">
        <v>4101</v>
      </c>
      <c r="U75" s="1" t="s">
        <v>4102</v>
      </c>
      <c r="V75" s="1" t="s">
        <v>3627</v>
      </c>
      <c r="W75" s="1"/>
      <c r="X75" s="1"/>
      <c r="Y75" s="1"/>
    </row>
    <row r="76" spans="1:25" x14ac:dyDescent="0.2">
      <c r="A76" s="1" t="s">
        <v>385</v>
      </c>
      <c r="B76" s="1" t="s">
        <v>382</v>
      </c>
      <c r="C76" s="1" t="s">
        <v>331</v>
      </c>
      <c r="D76" s="1" t="s">
        <v>39</v>
      </c>
      <c r="E76" s="1" t="s">
        <v>4106</v>
      </c>
      <c r="F76" s="1" t="s">
        <v>4107</v>
      </c>
      <c r="G76" s="1" t="s">
        <v>4108</v>
      </c>
      <c r="H76" s="1" t="s">
        <v>4109</v>
      </c>
      <c r="I76" s="1" t="s">
        <v>4110</v>
      </c>
      <c r="J76" s="1" t="s">
        <v>4111</v>
      </c>
      <c r="K76" s="1" t="s">
        <v>4105</v>
      </c>
      <c r="L76" s="1" t="s">
        <v>4112</v>
      </c>
      <c r="M76" s="1" t="s">
        <v>4113</v>
      </c>
      <c r="N76" s="1" t="s">
        <v>4114</v>
      </c>
      <c r="O76" s="1" t="s">
        <v>4115</v>
      </c>
      <c r="P76" s="1" t="s">
        <v>3542</v>
      </c>
      <c r="Q76" s="1" t="s">
        <v>3513</v>
      </c>
      <c r="R76" s="1" t="s">
        <v>2270</v>
      </c>
      <c r="S76" s="1" t="s">
        <v>2270</v>
      </c>
      <c r="T76" s="1" t="s">
        <v>4116</v>
      </c>
      <c r="U76" s="1" t="s">
        <v>4117</v>
      </c>
      <c r="V76" s="1" t="s">
        <v>3817</v>
      </c>
      <c r="W76" s="1"/>
      <c r="X76" s="1"/>
      <c r="Y76" s="1"/>
    </row>
    <row r="77" spans="1:25" x14ac:dyDescent="0.2">
      <c r="A77" s="1" t="s">
        <v>464</v>
      </c>
      <c r="B77" s="1" t="s">
        <v>461</v>
      </c>
      <c r="C77" s="1" t="s">
        <v>465</v>
      </c>
      <c r="D77" s="1" t="s">
        <v>124</v>
      </c>
      <c r="E77" s="1" t="s">
        <v>4120</v>
      </c>
      <c r="F77" s="1" t="s">
        <v>4121</v>
      </c>
      <c r="G77" s="1" t="s">
        <v>4122</v>
      </c>
      <c r="H77" s="1" t="s">
        <v>4123</v>
      </c>
      <c r="I77" s="1" t="s">
        <v>4124</v>
      </c>
      <c r="J77" s="1" t="s">
        <v>4125</v>
      </c>
      <c r="K77" s="1" t="s">
        <v>4119</v>
      </c>
      <c r="L77" s="1" t="s">
        <v>4126</v>
      </c>
      <c r="M77" s="1" t="s">
        <v>4127</v>
      </c>
      <c r="N77" s="1" t="s">
        <v>4128</v>
      </c>
      <c r="O77" s="1" t="s">
        <v>4129</v>
      </c>
      <c r="P77" s="1" t="s">
        <v>3543</v>
      </c>
      <c r="Q77" s="1" t="s">
        <v>3513</v>
      </c>
      <c r="R77" s="1" t="s">
        <v>2270</v>
      </c>
      <c r="S77" s="1" t="s">
        <v>2270</v>
      </c>
      <c r="T77" s="1" t="s">
        <v>4130</v>
      </c>
      <c r="U77" s="1" t="s">
        <v>4131</v>
      </c>
      <c r="V77" s="1" t="s">
        <v>4090</v>
      </c>
      <c r="W77" s="1"/>
      <c r="X77" s="1"/>
      <c r="Y77" s="1"/>
    </row>
    <row r="78" spans="1:25" x14ac:dyDescent="0.2">
      <c r="A78" s="1" t="s">
        <v>464</v>
      </c>
      <c r="B78" s="1" t="s">
        <v>461</v>
      </c>
      <c r="C78" s="1" t="s">
        <v>465</v>
      </c>
      <c r="D78" s="1" t="s">
        <v>124</v>
      </c>
      <c r="E78" s="1" t="s">
        <v>4133</v>
      </c>
      <c r="F78" s="1" t="s">
        <v>4134</v>
      </c>
      <c r="G78" s="1" t="s">
        <v>4135</v>
      </c>
      <c r="H78" s="1" t="s">
        <v>4136</v>
      </c>
      <c r="I78" s="1" t="s">
        <v>4137</v>
      </c>
      <c r="J78" s="1" t="s">
        <v>4138</v>
      </c>
      <c r="K78" s="1" t="s">
        <v>4132</v>
      </c>
      <c r="L78" s="1" t="s">
        <v>4139</v>
      </c>
      <c r="M78" s="1" t="s">
        <v>4140</v>
      </c>
      <c r="N78" s="1" t="s">
        <v>4141</v>
      </c>
      <c r="O78" s="1" t="s">
        <v>4142</v>
      </c>
      <c r="P78" s="1" t="s">
        <v>3537</v>
      </c>
      <c r="Q78" s="1" t="s">
        <v>3513</v>
      </c>
      <c r="R78" s="1" t="s">
        <v>2270</v>
      </c>
      <c r="S78" s="1" t="s">
        <v>2270</v>
      </c>
      <c r="T78" s="1" t="s">
        <v>4143</v>
      </c>
      <c r="U78" s="1" t="s">
        <v>4144</v>
      </c>
      <c r="V78" s="1" t="s">
        <v>4145</v>
      </c>
      <c r="W78" s="1"/>
      <c r="X78" s="1"/>
      <c r="Y78" s="1"/>
    </row>
    <row r="79" spans="1:25" x14ac:dyDescent="0.2">
      <c r="A79" s="1" t="s">
        <v>464</v>
      </c>
      <c r="B79" s="1" t="s">
        <v>461</v>
      </c>
      <c r="C79" s="1" t="s">
        <v>465</v>
      </c>
      <c r="D79" s="1" t="s">
        <v>124</v>
      </c>
      <c r="E79" s="1" t="s">
        <v>4149</v>
      </c>
      <c r="F79" s="1" t="s">
        <v>4150</v>
      </c>
      <c r="G79" s="1" t="s">
        <v>4606</v>
      </c>
      <c r="H79" s="1" t="s">
        <v>4607</v>
      </c>
      <c r="I79" s="1" t="s">
        <v>4147</v>
      </c>
      <c r="J79" s="1" t="s">
        <v>4148</v>
      </c>
      <c r="K79" s="1" t="s">
        <v>4605</v>
      </c>
      <c r="L79" s="1" t="s">
        <v>4608</v>
      </c>
      <c r="M79" s="1" t="s">
        <v>4609</v>
      </c>
      <c r="N79" s="1" t="s">
        <v>4610</v>
      </c>
      <c r="O79" s="1" t="s">
        <v>4611</v>
      </c>
      <c r="P79" s="1" t="s">
        <v>3538</v>
      </c>
      <c r="Q79" s="1" t="s">
        <v>3513</v>
      </c>
      <c r="R79" s="1" t="s">
        <v>2270</v>
      </c>
      <c r="S79" s="1" t="s">
        <v>2270</v>
      </c>
      <c r="T79" s="1" t="s">
        <v>4612</v>
      </c>
      <c r="U79" s="1" t="s">
        <v>4613</v>
      </c>
      <c r="V79" s="1" t="s">
        <v>4614</v>
      </c>
      <c r="W79" s="1"/>
      <c r="X79" s="1"/>
      <c r="Y79" s="1"/>
    </row>
    <row r="80" spans="1:25" x14ac:dyDescent="0.2">
      <c r="A80" s="1" t="s">
        <v>464</v>
      </c>
      <c r="B80" s="1" t="s">
        <v>461</v>
      </c>
      <c r="C80" s="1" t="s">
        <v>465</v>
      </c>
      <c r="D80" s="1" t="s">
        <v>124</v>
      </c>
      <c r="E80" s="1" t="s">
        <v>4149</v>
      </c>
      <c r="F80" s="1" t="s">
        <v>4150</v>
      </c>
      <c r="G80" s="1" t="s">
        <v>4606</v>
      </c>
      <c r="H80" s="1" t="s">
        <v>4607</v>
      </c>
      <c r="I80" s="1" t="s">
        <v>4151</v>
      </c>
      <c r="J80" s="1" t="s">
        <v>4152</v>
      </c>
      <c r="K80" s="1" t="s">
        <v>4615</v>
      </c>
      <c r="L80" s="1" t="s">
        <v>4616</v>
      </c>
      <c r="M80" s="1" t="s">
        <v>4617</v>
      </c>
      <c r="N80" s="1" t="s">
        <v>4618</v>
      </c>
      <c r="O80" s="1" t="s">
        <v>3534</v>
      </c>
      <c r="P80" s="1" t="s">
        <v>3538</v>
      </c>
      <c r="Q80" s="1" t="s">
        <v>3513</v>
      </c>
      <c r="R80" s="1" t="s">
        <v>2270</v>
      </c>
      <c r="S80" s="1" t="s">
        <v>2270</v>
      </c>
      <c r="T80" s="1" t="s">
        <v>4619</v>
      </c>
      <c r="U80" s="1" t="s">
        <v>3898</v>
      </c>
      <c r="V80" s="1" t="s">
        <v>4620</v>
      </c>
      <c r="W80" s="1"/>
      <c r="X80" s="1"/>
      <c r="Y80" s="1"/>
    </row>
    <row r="81" spans="1:25" x14ac:dyDescent="0.2">
      <c r="A81" s="1" t="s">
        <v>464</v>
      </c>
      <c r="B81" s="1" t="s">
        <v>461</v>
      </c>
      <c r="C81" s="1" t="s">
        <v>465</v>
      </c>
      <c r="D81" s="1" t="s">
        <v>124</v>
      </c>
      <c r="E81" s="1" t="s">
        <v>4147</v>
      </c>
      <c r="F81" s="1" t="s">
        <v>4148</v>
      </c>
      <c r="G81" s="1" t="s">
        <v>4606</v>
      </c>
      <c r="H81" s="1" t="s">
        <v>4607</v>
      </c>
      <c r="I81" s="1" t="s">
        <v>4151</v>
      </c>
      <c r="J81" s="1" t="s">
        <v>4152</v>
      </c>
      <c r="K81" s="1" t="s">
        <v>4621</v>
      </c>
      <c r="L81" s="1" t="s">
        <v>4622</v>
      </c>
      <c r="M81" s="1" t="s">
        <v>4617</v>
      </c>
      <c r="N81" s="1" t="s">
        <v>4623</v>
      </c>
      <c r="O81" s="1" t="s">
        <v>3534</v>
      </c>
      <c r="P81" s="1" t="s">
        <v>4156</v>
      </c>
      <c r="Q81" s="1" t="s">
        <v>3513</v>
      </c>
      <c r="R81" s="1" t="s">
        <v>4624</v>
      </c>
      <c r="S81" s="1" t="s">
        <v>4625</v>
      </c>
      <c r="T81" s="1" t="s">
        <v>4626</v>
      </c>
      <c r="U81" s="1" t="s">
        <v>4627</v>
      </c>
      <c r="V81" s="1" t="s">
        <v>4628</v>
      </c>
      <c r="W81" s="1"/>
      <c r="X81" s="1"/>
      <c r="Y81" s="1"/>
    </row>
    <row r="82" spans="1:25" x14ac:dyDescent="0.2">
      <c r="A82" s="1" t="s">
        <v>464</v>
      </c>
      <c r="B82" s="1" t="s">
        <v>461</v>
      </c>
      <c r="C82" s="1" t="s">
        <v>465</v>
      </c>
      <c r="D82" s="1" t="s">
        <v>124</v>
      </c>
      <c r="E82" s="1" t="s">
        <v>4147</v>
      </c>
      <c r="F82" s="1" t="s">
        <v>4148</v>
      </c>
      <c r="G82" s="1" t="s">
        <v>4149</v>
      </c>
      <c r="H82" s="1" t="s">
        <v>4150</v>
      </c>
      <c r="I82" s="1" t="s">
        <v>4151</v>
      </c>
      <c r="J82" s="1" t="s">
        <v>4152</v>
      </c>
      <c r="K82" s="1" t="s">
        <v>4146</v>
      </c>
      <c r="L82" s="1" t="s">
        <v>4153</v>
      </c>
      <c r="M82" s="1" t="s">
        <v>3539</v>
      </c>
      <c r="N82" s="1" t="s">
        <v>4154</v>
      </c>
      <c r="O82" s="1" t="s">
        <v>4155</v>
      </c>
      <c r="P82" s="1" t="s">
        <v>4156</v>
      </c>
      <c r="Q82" s="1" t="s">
        <v>3513</v>
      </c>
      <c r="R82" s="1" t="s">
        <v>4157</v>
      </c>
      <c r="S82" s="1" t="s">
        <v>4158</v>
      </c>
      <c r="T82" s="1" t="s">
        <v>3540</v>
      </c>
      <c r="U82" s="1" t="s">
        <v>4159</v>
      </c>
      <c r="V82" s="1" t="s">
        <v>2888</v>
      </c>
      <c r="W82" s="1"/>
      <c r="X82" s="1"/>
      <c r="Y82" s="1"/>
    </row>
    <row r="83" spans="1:25" x14ac:dyDescent="0.2">
      <c r="A83" s="1" t="s">
        <v>464</v>
      </c>
      <c r="B83" s="1" t="s">
        <v>461</v>
      </c>
      <c r="C83" s="1" t="s">
        <v>465</v>
      </c>
      <c r="D83" s="1" t="s">
        <v>124</v>
      </c>
      <c r="E83" s="1" t="s">
        <v>4630</v>
      </c>
      <c r="F83" s="1" t="s">
        <v>4631</v>
      </c>
      <c r="G83" s="1" t="s">
        <v>4606</v>
      </c>
      <c r="H83" s="1" t="s">
        <v>4607</v>
      </c>
      <c r="I83" s="1" t="s">
        <v>4151</v>
      </c>
      <c r="J83" s="1" t="s">
        <v>4152</v>
      </c>
      <c r="K83" s="1" t="s">
        <v>4629</v>
      </c>
      <c r="L83" s="1" t="s">
        <v>4632</v>
      </c>
      <c r="M83" s="1" t="s">
        <v>4617</v>
      </c>
      <c r="N83" s="1" t="s">
        <v>4633</v>
      </c>
      <c r="O83" s="1" t="s">
        <v>3534</v>
      </c>
      <c r="P83" s="1" t="s">
        <v>4634</v>
      </c>
      <c r="Q83" s="1" t="s">
        <v>3513</v>
      </c>
      <c r="R83" s="1" t="s">
        <v>4635</v>
      </c>
      <c r="S83" s="1" t="s">
        <v>3907</v>
      </c>
      <c r="T83" s="1" t="s">
        <v>4636</v>
      </c>
      <c r="U83" s="1" t="s">
        <v>3916</v>
      </c>
      <c r="V83" s="1" t="s">
        <v>4637</v>
      </c>
      <c r="W83" s="1"/>
      <c r="X83" s="1"/>
      <c r="Y83" s="1"/>
    </row>
    <row r="84" spans="1:25" x14ac:dyDescent="0.2">
      <c r="A84" s="1" t="s">
        <v>277</v>
      </c>
      <c r="B84" s="1" t="s">
        <v>274</v>
      </c>
      <c r="C84" s="1" t="s">
        <v>121</v>
      </c>
      <c r="D84" s="1" t="s">
        <v>124</v>
      </c>
      <c r="E84" s="1" t="s">
        <v>4161</v>
      </c>
      <c r="F84" s="1" t="s">
        <v>4162</v>
      </c>
      <c r="G84" s="1" t="s">
        <v>4163</v>
      </c>
      <c r="H84" s="1" t="s">
        <v>4164</v>
      </c>
      <c r="I84" s="1" t="s">
        <v>4165</v>
      </c>
      <c r="J84" s="1" t="s">
        <v>4166</v>
      </c>
      <c r="K84" s="1" t="s">
        <v>4160</v>
      </c>
      <c r="L84" s="1" t="s">
        <v>4167</v>
      </c>
      <c r="M84" s="1" t="s">
        <v>4168</v>
      </c>
      <c r="N84" s="1" t="s">
        <v>4169</v>
      </c>
      <c r="O84" s="1" t="s">
        <v>4170</v>
      </c>
      <c r="P84" s="1" t="s">
        <v>3802</v>
      </c>
      <c r="Q84" s="1" t="s">
        <v>3513</v>
      </c>
      <c r="R84" s="1" t="s">
        <v>2270</v>
      </c>
      <c r="S84" s="1" t="s">
        <v>2270</v>
      </c>
      <c r="T84" s="1" t="s">
        <v>4171</v>
      </c>
      <c r="U84" s="1" t="s">
        <v>4172</v>
      </c>
      <c r="V84" s="1" t="s">
        <v>3800</v>
      </c>
      <c r="W84" s="1"/>
      <c r="X84" s="1"/>
      <c r="Y84" s="1"/>
    </row>
    <row r="85" spans="1:25" x14ac:dyDescent="0.2">
      <c r="A85" s="1" t="s">
        <v>1730</v>
      </c>
      <c r="B85" s="1" t="s">
        <v>1727</v>
      </c>
      <c r="C85" s="1" t="s">
        <v>465</v>
      </c>
      <c r="D85" s="1" t="s">
        <v>39</v>
      </c>
      <c r="E85" s="1" t="s">
        <v>4175</v>
      </c>
      <c r="F85" s="1" t="s">
        <v>4176</v>
      </c>
      <c r="G85" s="1" t="s">
        <v>4177</v>
      </c>
      <c r="H85" s="1" t="s">
        <v>4178</v>
      </c>
      <c r="I85" s="1" t="s">
        <v>4179</v>
      </c>
      <c r="J85" s="1" t="s">
        <v>4180</v>
      </c>
      <c r="K85" s="1" t="s">
        <v>4174</v>
      </c>
      <c r="L85" s="1" t="s">
        <v>4181</v>
      </c>
      <c r="M85" s="1" t="s">
        <v>3539</v>
      </c>
      <c r="N85" s="1" t="s">
        <v>4182</v>
      </c>
      <c r="O85" s="1" t="s">
        <v>4183</v>
      </c>
      <c r="P85" s="1" t="s">
        <v>3768</v>
      </c>
      <c r="Q85" s="1" t="s">
        <v>3513</v>
      </c>
      <c r="R85" s="1" t="s">
        <v>4184</v>
      </c>
      <c r="S85" s="1" t="s">
        <v>4185</v>
      </c>
      <c r="T85" s="1" t="s">
        <v>3540</v>
      </c>
      <c r="U85" s="1" t="s">
        <v>4186</v>
      </c>
      <c r="V85" s="1" t="s">
        <v>3949</v>
      </c>
      <c r="W85" s="1"/>
      <c r="X85" s="1"/>
      <c r="Y85" s="1"/>
    </row>
    <row r="86" spans="1:25" x14ac:dyDescent="0.2">
      <c r="A86" s="1" t="s">
        <v>1730</v>
      </c>
      <c r="B86" s="1" t="s">
        <v>1727</v>
      </c>
      <c r="C86" s="1" t="s">
        <v>465</v>
      </c>
      <c r="D86" s="1" t="s">
        <v>39</v>
      </c>
      <c r="E86" s="1" t="s">
        <v>4175</v>
      </c>
      <c r="F86" s="1" t="s">
        <v>4176</v>
      </c>
      <c r="G86" s="1" t="s">
        <v>4177</v>
      </c>
      <c r="H86" s="1" t="s">
        <v>4178</v>
      </c>
      <c r="I86" s="1" t="s">
        <v>4188</v>
      </c>
      <c r="J86" s="1" t="s">
        <v>4189</v>
      </c>
      <c r="K86" s="1" t="s">
        <v>4187</v>
      </c>
      <c r="L86" s="1" t="s">
        <v>4190</v>
      </c>
      <c r="M86" s="1" t="s">
        <v>4191</v>
      </c>
      <c r="N86" s="1" t="s">
        <v>4192</v>
      </c>
      <c r="O86" s="1" t="s">
        <v>4193</v>
      </c>
      <c r="P86" s="1" t="s">
        <v>3768</v>
      </c>
      <c r="Q86" s="1" t="s">
        <v>3513</v>
      </c>
      <c r="R86" s="1" t="s">
        <v>4194</v>
      </c>
      <c r="S86" s="1" t="s">
        <v>4195</v>
      </c>
      <c r="T86" s="1" t="s">
        <v>4196</v>
      </c>
      <c r="U86" s="1" t="s">
        <v>4197</v>
      </c>
      <c r="V86" s="1" t="s">
        <v>3773</v>
      </c>
      <c r="W86" s="1"/>
      <c r="X86" s="1"/>
      <c r="Y86" s="1"/>
    </row>
    <row r="87" spans="1:25" x14ac:dyDescent="0.2">
      <c r="A87" s="1" t="s">
        <v>1730</v>
      </c>
      <c r="B87" s="1" t="s">
        <v>1727</v>
      </c>
      <c r="C87" s="1" t="s">
        <v>465</v>
      </c>
      <c r="D87" s="1" t="s">
        <v>39</v>
      </c>
      <c r="E87" s="1" t="s">
        <v>4175</v>
      </c>
      <c r="F87" s="1" t="s">
        <v>4199</v>
      </c>
      <c r="G87" s="1" t="s">
        <v>4177</v>
      </c>
      <c r="H87" s="1" t="s">
        <v>4178</v>
      </c>
      <c r="I87" s="1" t="s">
        <v>4179</v>
      </c>
      <c r="J87" s="1" t="s">
        <v>4180</v>
      </c>
      <c r="K87" s="1" t="s">
        <v>4198</v>
      </c>
      <c r="L87" s="1" t="s">
        <v>4200</v>
      </c>
      <c r="M87" s="1" t="s">
        <v>3539</v>
      </c>
      <c r="N87" s="1" t="s">
        <v>3625</v>
      </c>
      <c r="O87" s="1" t="s">
        <v>4183</v>
      </c>
      <c r="P87" s="1" t="s">
        <v>4201</v>
      </c>
      <c r="Q87" s="1" t="s">
        <v>3513</v>
      </c>
      <c r="R87" s="1" t="s">
        <v>4202</v>
      </c>
      <c r="S87" s="1" t="s">
        <v>4203</v>
      </c>
      <c r="T87" s="1" t="s">
        <v>3540</v>
      </c>
      <c r="U87" s="1" t="s">
        <v>4204</v>
      </c>
      <c r="V87" s="1" t="s">
        <v>4205</v>
      </c>
      <c r="W87" s="1"/>
      <c r="X87" s="1"/>
      <c r="Y87" s="1"/>
    </row>
    <row r="88" spans="1:25" x14ac:dyDescent="0.2">
      <c r="A88" s="1" t="s">
        <v>1730</v>
      </c>
      <c r="B88" s="1" t="s">
        <v>1727</v>
      </c>
      <c r="C88" s="1" t="s">
        <v>465</v>
      </c>
      <c r="D88" s="1" t="s">
        <v>39</v>
      </c>
      <c r="E88" s="1" t="s">
        <v>4207</v>
      </c>
      <c r="F88" s="1" t="s">
        <v>4208</v>
      </c>
      <c r="G88" s="1" t="s">
        <v>4177</v>
      </c>
      <c r="H88" s="1" t="s">
        <v>4178</v>
      </c>
      <c r="I88" s="1" t="s">
        <v>4179</v>
      </c>
      <c r="J88" s="1" t="s">
        <v>4180</v>
      </c>
      <c r="K88" s="1" t="s">
        <v>4206</v>
      </c>
      <c r="L88" s="1" t="s">
        <v>4209</v>
      </c>
      <c r="M88" s="1" t="s">
        <v>3539</v>
      </c>
      <c r="N88" s="1" t="s">
        <v>4210</v>
      </c>
      <c r="O88" s="1" t="s">
        <v>4183</v>
      </c>
      <c r="P88" s="1" t="s">
        <v>3536</v>
      </c>
      <c r="Q88" s="1" t="s">
        <v>3513</v>
      </c>
      <c r="R88" s="1" t="s">
        <v>4211</v>
      </c>
      <c r="S88" s="1" t="s">
        <v>4212</v>
      </c>
      <c r="T88" s="1" t="s">
        <v>3540</v>
      </c>
      <c r="U88" s="1" t="s">
        <v>4213</v>
      </c>
      <c r="V88" s="1" t="s">
        <v>4214</v>
      </c>
      <c r="W88" s="1"/>
      <c r="X88" s="1"/>
      <c r="Y88" s="1"/>
    </row>
    <row r="89" spans="1:25" x14ac:dyDescent="0.2">
      <c r="A89" s="1" t="s">
        <v>1730</v>
      </c>
      <c r="B89" s="1" t="s">
        <v>1727</v>
      </c>
      <c r="C89" s="1" t="s">
        <v>465</v>
      </c>
      <c r="D89" s="1" t="s">
        <v>39</v>
      </c>
      <c r="E89" s="1" t="s">
        <v>4207</v>
      </c>
      <c r="F89" s="1" t="s">
        <v>4208</v>
      </c>
      <c r="G89" s="1" t="s">
        <v>4177</v>
      </c>
      <c r="H89" s="1" t="s">
        <v>4178</v>
      </c>
      <c r="I89" s="1" t="s">
        <v>4188</v>
      </c>
      <c r="J89" s="1" t="s">
        <v>4189</v>
      </c>
      <c r="K89" s="1" t="s">
        <v>4215</v>
      </c>
      <c r="L89" s="1" t="s">
        <v>4216</v>
      </c>
      <c r="M89" s="1" t="s">
        <v>4191</v>
      </c>
      <c r="N89" s="1" t="s">
        <v>4217</v>
      </c>
      <c r="O89" s="1" t="s">
        <v>4193</v>
      </c>
      <c r="P89" s="1" t="s">
        <v>3536</v>
      </c>
      <c r="Q89" s="1" t="s">
        <v>3513</v>
      </c>
      <c r="R89" s="1" t="s">
        <v>4218</v>
      </c>
      <c r="S89" s="1" t="s">
        <v>4219</v>
      </c>
      <c r="T89" s="1" t="s">
        <v>4220</v>
      </c>
      <c r="U89" s="1" t="s">
        <v>4221</v>
      </c>
      <c r="V89" s="1" t="s">
        <v>4222</v>
      </c>
      <c r="W89" s="1"/>
      <c r="X89" s="1"/>
      <c r="Y89" s="1"/>
    </row>
    <row r="90" spans="1:25" x14ac:dyDescent="0.2">
      <c r="A90" s="1" t="s">
        <v>1730</v>
      </c>
      <c r="B90" s="1" t="s">
        <v>1727</v>
      </c>
      <c r="C90" s="1" t="s">
        <v>465</v>
      </c>
      <c r="D90" s="1" t="s">
        <v>39</v>
      </c>
      <c r="E90" s="1" t="s">
        <v>4179</v>
      </c>
      <c r="F90" s="1" t="s">
        <v>4180</v>
      </c>
      <c r="G90" s="1" t="s">
        <v>4177</v>
      </c>
      <c r="H90" s="1" t="s">
        <v>4178</v>
      </c>
      <c r="I90" s="1" t="s">
        <v>4188</v>
      </c>
      <c r="J90" s="1" t="s">
        <v>4189</v>
      </c>
      <c r="K90" s="1" t="s">
        <v>4223</v>
      </c>
      <c r="L90" s="1" t="s">
        <v>4224</v>
      </c>
      <c r="M90" s="1" t="s">
        <v>4191</v>
      </c>
      <c r="N90" s="1" t="s">
        <v>4225</v>
      </c>
      <c r="O90" s="1" t="s">
        <v>4193</v>
      </c>
      <c r="P90" s="1" t="s">
        <v>3535</v>
      </c>
      <c r="Q90" s="1" t="s">
        <v>3513</v>
      </c>
      <c r="R90" s="1" t="s">
        <v>4226</v>
      </c>
      <c r="S90" s="1" t="s">
        <v>4227</v>
      </c>
      <c r="T90" s="1" t="s">
        <v>4228</v>
      </c>
      <c r="U90" s="1" t="s">
        <v>4229</v>
      </c>
      <c r="V90" s="1" t="s">
        <v>4230</v>
      </c>
      <c r="W90" s="1"/>
      <c r="X90" s="1"/>
      <c r="Y90" s="1"/>
    </row>
    <row r="91" spans="1:25" x14ac:dyDescent="0.2">
      <c r="A91" s="1" t="s">
        <v>1730</v>
      </c>
      <c r="B91" s="1" t="s">
        <v>1727</v>
      </c>
      <c r="C91" s="1" t="s">
        <v>465</v>
      </c>
      <c r="D91" s="1" t="s">
        <v>39</v>
      </c>
      <c r="E91" s="1" t="s">
        <v>4179</v>
      </c>
      <c r="F91" s="1" t="s">
        <v>4180</v>
      </c>
      <c r="G91" s="1" t="s">
        <v>4175</v>
      </c>
      <c r="H91" s="1" t="s">
        <v>4199</v>
      </c>
      <c r="I91" s="1" t="s">
        <v>4188</v>
      </c>
      <c r="J91" s="1" t="s">
        <v>4189</v>
      </c>
      <c r="K91" s="1" t="s">
        <v>4231</v>
      </c>
      <c r="L91" s="1" t="s">
        <v>4232</v>
      </c>
      <c r="M91" s="1" t="s">
        <v>4233</v>
      </c>
      <c r="N91" s="1" t="s">
        <v>4234</v>
      </c>
      <c r="O91" s="1" t="s">
        <v>4235</v>
      </c>
      <c r="P91" s="1" t="s">
        <v>3535</v>
      </c>
      <c r="Q91" s="1" t="s">
        <v>3513</v>
      </c>
      <c r="R91" s="1" t="s">
        <v>4236</v>
      </c>
      <c r="S91" s="1" t="s">
        <v>4237</v>
      </c>
      <c r="T91" s="1" t="s">
        <v>4238</v>
      </c>
      <c r="U91" s="1" t="s">
        <v>4239</v>
      </c>
      <c r="V91" s="1" t="s">
        <v>4240</v>
      </c>
      <c r="W91" s="1"/>
      <c r="X91" s="1"/>
      <c r="Y91" s="1"/>
    </row>
    <row r="92" spans="1:25" x14ac:dyDescent="0.2">
      <c r="A92" s="1" t="s">
        <v>918</v>
      </c>
      <c r="B92" s="1" t="s">
        <v>915</v>
      </c>
      <c r="C92" s="1" t="s">
        <v>121</v>
      </c>
      <c r="D92" s="1" t="s">
        <v>39</v>
      </c>
      <c r="E92" s="1" t="s">
        <v>4639</v>
      </c>
      <c r="F92" s="1" t="s">
        <v>4640</v>
      </c>
      <c r="G92" s="1" t="s">
        <v>4641</v>
      </c>
      <c r="H92" s="1" t="s">
        <v>4642</v>
      </c>
      <c r="I92" s="1" t="s">
        <v>4643</v>
      </c>
      <c r="J92" s="1" t="s">
        <v>4644</v>
      </c>
      <c r="K92" s="1" t="s">
        <v>4638</v>
      </c>
      <c r="L92" s="1" t="s">
        <v>4645</v>
      </c>
      <c r="M92" s="1" t="s">
        <v>4646</v>
      </c>
      <c r="N92" s="1" t="s">
        <v>4647</v>
      </c>
      <c r="O92" s="1" t="s">
        <v>4648</v>
      </c>
      <c r="P92" s="1" t="s">
        <v>3536</v>
      </c>
      <c r="Q92" s="1" t="s">
        <v>3513</v>
      </c>
      <c r="R92" s="1" t="s">
        <v>2270</v>
      </c>
      <c r="S92" s="1" t="s">
        <v>2270</v>
      </c>
      <c r="T92" s="1" t="s">
        <v>4649</v>
      </c>
      <c r="U92" s="1" t="s">
        <v>4650</v>
      </c>
      <c r="V92" s="1" t="s">
        <v>4651</v>
      </c>
      <c r="W92" s="1"/>
      <c r="X92" s="1"/>
      <c r="Y92" s="1"/>
    </row>
    <row r="93" spans="1:25" x14ac:dyDescent="0.2">
      <c r="A93" s="1" t="s">
        <v>520</v>
      </c>
      <c r="B93" s="1" t="s">
        <v>517</v>
      </c>
      <c r="C93" s="1" t="s">
        <v>331</v>
      </c>
      <c r="D93" s="1" t="s">
        <v>39</v>
      </c>
      <c r="E93" s="1" t="s">
        <v>4245</v>
      </c>
      <c r="F93" s="1" t="s">
        <v>4246</v>
      </c>
      <c r="G93" s="1" t="s">
        <v>4247</v>
      </c>
      <c r="H93" s="1" t="s">
        <v>4248</v>
      </c>
      <c r="I93" s="1" t="s">
        <v>4249</v>
      </c>
      <c r="J93" s="1" t="s">
        <v>4250</v>
      </c>
      <c r="K93" s="1" t="s">
        <v>4244</v>
      </c>
      <c r="L93" s="1" t="s">
        <v>4251</v>
      </c>
      <c r="M93" s="1" t="s">
        <v>4252</v>
      </c>
      <c r="N93" s="1" t="s">
        <v>4253</v>
      </c>
      <c r="O93" s="1" t="s">
        <v>4254</v>
      </c>
      <c r="P93" s="1" t="s">
        <v>3592</v>
      </c>
      <c r="Q93" s="1" t="s">
        <v>3513</v>
      </c>
      <c r="R93" s="1" t="s">
        <v>2270</v>
      </c>
      <c r="S93" s="1" t="s">
        <v>2270</v>
      </c>
      <c r="T93" s="1" t="s">
        <v>4255</v>
      </c>
      <c r="U93" s="1" t="s">
        <v>4256</v>
      </c>
      <c r="V93" s="1" t="s">
        <v>4257</v>
      </c>
      <c r="W93" s="1"/>
      <c r="X93" s="1"/>
      <c r="Y93" s="1"/>
    </row>
    <row r="94" spans="1:25" x14ac:dyDescent="0.2">
      <c r="A94" s="1" t="s">
        <v>520</v>
      </c>
      <c r="B94" s="1" t="s">
        <v>517</v>
      </c>
      <c r="C94" s="1" t="s">
        <v>331</v>
      </c>
      <c r="D94" s="1" t="s">
        <v>39</v>
      </c>
      <c r="E94" s="1" t="s">
        <v>4653</v>
      </c>
      <c r="F94" s="1" t="s">
        <v>4654</v>
      </c>
      <c r="G94" s="1" t="s">
        <v>4655</v>
      </c>
      <c r="H94" s="1" t="s">
        <v>4656</v>
      </c>
      <c r="I94" s="1" t="s">
        <v>521</v>
      </c>
      <c r="J94" s="1" t="s">
        <v>4657</v>
      </c>
      <c r="K94" s="1" t="s">
        <v>4652</v>
      </c>
      <c r="L94" s="1" t="s">
        <v>4658</v>
      </c>
      <c r="M94" s="1" t="s">
        <v>4659</v>
      </c>
      <c r="N94" s="1" t="s">
        <v>4660</v>
      </c>
      <c r="O94" s="1" t="s">
        <v>4661</v>
      </c>
      <c r="P94" s="1" t="s">
        <v>4243</v>
      </c>
      <c r="Q94" s="1" t="s">
        <v>3513</v>
      </c>
      <c r="R94" s="1" t="s">
        <v>2270</v>
      </c>
      <c r="S94" s="1" t="s">
        <v>2270</v>
      </c>
      <c r="T94" s="1" t="s">
        <v>4662</v>
      </c>
      <c r="U94" s="1" t="s">
        <v>4663</v>
      </c>
      <c r="V94" s="1" t="s">
        <v>4664</v>
      </c>
      <c r="W94" s="1"/>
      <c r="X94" s="1"/>
      <c r="Y94" s="1"/>
    </row>
    <row r="95" spans="1:25" x14ac:dyDescent="0.2">
      <c r="A95" s="1" t="s">
        <v>1756</v>
      </c>
      <c r="B95" s="1" t="s">
        <v>1753</v>
      </c>
      <c r="C95" s="1" t="s">
        <v>36</v>
      </c>
      <c r="D95" s="1" t="s">
        <v>124</v>
      </c>
      <c r="E95" s="1" t="s">
        <v>4260</v>
      </c>
      <c r="F95" s="1" t="s">
        <v>4261</v>
      </c>
      <c r="G95" s="1" t="s">
        <v>4262</v>
      </c>
      <c r="H95" s="1" t="s">
        <v>4263</v>
      </c>
      <c r="I95" s="1" t="s">
        <v>4264</v>
      </c>
      <c r="J95" s="1" t="s">
        <v>4265</v>
      </c>
      <c r="K95" s="1" t="s">
        <v>4259</v>
      </c>
      <c r="L95" s="1" t="s">
        <v>4266</v>
      </c>
      <c r="M95" s="1" t="s">
        <v>4267</v>
      </c>
      <c r="N95" s="1" t="s">
        <v>3517</v>
      </c>
      <c r="O95" s="1" t="s">
        <v>4268</v>
      </c>
      <c r="P95" s="1" t="s">
        <v>3623</v>
      </c>
      <c r="Q95" s="1" t="s">
        <v>3513</v>
      </c>
      <c r="R95" s="1" t="s">
        <v>4269</v>
      </c>
      <c r="S95" s="1" t="s">
        <v>4270</v>
      </c>
      <c r="T95" s="1" t="s">
        <v>4271</v>
      </c>
      <c r="U95" s="1" t="s">
        <v>4272</v>
      </c>
      <c r="V95" s="1" t="s">
        <v>4273</v>
      </c>
      <c r="W95" s="1"/>
      <c r="X95" s="1"/>
      <c r="Y95" s="1"/>
    </row>
    <row r="96" spans="1:25" x14ac:dyDescent="0.2">
      <c r="A96" s="1" t="s">
        <v>1756</v>
      </c>
      <c r="B96" s="1" t="s">
        <v>1753</v>
      </c>
      <c r="C96" s="1" t="s">
        <v>36</v>
      </c>
      <c r="D96" s="1" t="s">
        <v>124</v>
      </c>
      <c r="E96" s="1" t="s">
        <v>4275</v>
      </c>
      <c r="F96" s="1" t="s">
        <v>4276</v>
      </c>
      <c r="G96" s="1" t="s">
        <v>4262</v>
      </c>
      <c r="H96" s="1" t="s">
        <v>4263</v>
      </c>
      <c r="I96" s="1" t="s">
        <v>4264</v>
      </c>
      <c r="J96" s="1" t="s">
        <v>4265</v>
      </c>
      <c r="K96" s="1" t="s">
        <v>4274</v>
      </c>
      <c r="L96" s="1" t="s">
        <v>4277</v>
      </c>
      <c r="M96" s="1" t="s">
        <v>4267</v>
      </c>
      <c r="N96" s="1" t="s">
        <v>4278</v>
      </c>
      <c r="O96" s="1" t="s">
        <v>4268</v>
      </c>
      <c r="P96" s="1" t="s">
        <v>4173</v>
      </c>
      <c r="Q96" s="1" t="s">
        <v>3513</v>
      </c>
      <c r="R96" s="1" t="s">
        <v>2270</v>
      </c>
      <c r="S96" s="1" t="s">
        <v>2270</v>
      </c>
      <c r="T96" s="1" t="s">
        <v>4279</v>
      </c>
      <c r="U96" s="1" t="s">
        <v>4280</v>
      </c>
      <c r="V96" s="1" t="s">
        <v>3590</v>
      </c>
      <c r="W96" s="1"/>
      <c r="X96" s="1"/>
      <c r="Y96" s="1"/>
    </row>
    <row r="97" spans="1:25" x14ac:dyDescent="0.2">
      <c r="A97" s="1" t="s">
        <v>1756</v>
      </c>
      <c r="B97" s="1" t="s">
        <v>1753</v>
      </c>
      <c r="C97" s="1" t="s">
        <v>36</v>
      </c>
      <c r="D97" s="1" t="s">
        <v>124</v>
      </c>
      <c r="E97" s="1" t="s">
        <v>4264</v>
      </c>
      <c r="F97" s="1" t="s">
        <v>4265</v>
      </c>
      <c r="G97" s="1" t="s">
        <v>4262</v>
      </c>
      <c r="H97" s="1" t="s">
        <v>4263</v>
      </c>
      <c r="I97" s="1" t="s">
        <v>4666</v>
      </c>
      <c r="J97" s="1" t="s">
        <v>4667</v>
      </c>
      <c r="K97" s="1" t="s">
        <v>4665</v>
      </c>
      <c r="L97" s="1" t="s">
        <v>4668</v>
      </c>
      <c r="M97" s="1" t="s">
        <v>4669</v>
      </c>
      <c r="N97" s="1" t="s">
        <v>4670</v>
      </c>
      <c r="O97" s="1" t="s">
        <v>4671</v>
      </c>
      <c r="P97" s="1" t="s">
        <v>3536</v>
      </c>
      <c r="Q97" s="1" t="s">
        <v>3513</v>
      </c>
      <c r="R97" s="1" t="s">
        <v>2270</v>
      </c>
      <c r="S97" s="1" t="s">
        <v>2270</v>
      </c>
      <c r="T97" s="1" t="s">
        <v>4672</v>
      </c>
      <c r="U97" s="1" t="s">
        <v>4673</v>
      </c>
      <c r="V97" s="1" t="s">
        <v>4674</v>
      </c>
      <c r="W97" s="1"/>
      <c r="X97" s="1"/>
      <c r="Y97" s="1"/>
    </row>
    <row r="98" spans="1:25" x14ac:dyDescent="0.2">
      <c r="A98" s="1" t="s">
        <v>1756</v>
      </c>
      <c r="B98" s="1" t="s">
        <v>1753</v>
      </c>
      <c r="C98" s="1" t="s">
        <v>36</v>
      </c>
      <c r="D98" s="1" t="s">
        <v>124</v>
      </c>
      <c r="E98" s="1" t="s">
        <v>4264</v>
      </c>
      <c r="F98" s="1" t="s">
        <v>4265</v>
      </c>
      <c r="G98" s="1" t="s">
        <v>4260</v>
      </c>
      <c r="H98" s="1" t="s">
        <v>4261</v>
      </c>
      <c r="I98" s="1" t="s">
        <v>4666</v>
      </c>
      <c r="J98" s="1" t="s">
        <v>4667</v>
      </c>
      <c r="K98" s="1" t="s">
        <v>4675</v>
      </c>
      <c r="L98" s="1" t="s">
        <v>4676</v>
      </c>
      <c r="M98" s="1" t="s">
        <v>4677</v>
      </c>
      <c r="N98" s="1" t="s">
        <v>4678</v>
      </c>
      <c r="O98" s="1" t="s">
        <v>4679</v>
      </c>
      <c r="P98" s="1" t="s">
        <v>3536</v>
      </c>
      <c r="Q98" s="1" t="s">
        <v>3513</v>
      </c>
      <c r="R98" s="1" t="s">
        <v>4680</v>
      </c>
      <c r="S98" s="1" t="s">
        <v>4681</v>
      </c>
      <c r="T98" s="1" t="s">
        <v>4682</v>
      </c>
      <c r="U98" s="1" t="s">
        <v>4683</v>
      </c>
      <c r="V98" s="1" t="s">
        <v>4684</v>
      </c>
      <c r="W98" s="1"/>
      <c r="X98" s="1"/>
      <c r="Y98" s="1"/>
    </row>
    <row r="99" spans="1:25" x14ac:dyDescent="0.2">
      <c r="A99" s="1" t="s">
        <v>546</v>
      </c>
      <c r="B99" s="1" t="s">
        <v>543</v>
      </c>
      <c r="C99" s="1" t="s">
        <v>331</v>
      </c>
      <c r="D99" s="1" t="s">
        <v>124</v>
      </c>
      <c r="E99" s="1" t="s">
        <v>4282</v>
      </c>
      <c r="F99" s="1" t="s">
        <v>4283</v>
      </c>
      <c r="G99" s="1" t="s">
        <v>4284</v>
      </c>
      <c r="H99" s="1" t="s">
        <v>4285</v>
      </c>
      <c r="I99" s="1" t="s">
        <v>4286</v>
      </c>
      <c r="J99" s="1" t="s">
        <v>4287</v>
      </c>
      <c r="K99" s="1" t="s">
        <v>4281</v>
      </c>
      <c r="L99" s="1" t="s">
        <v>4288</v>
      </c>
      <c r="M99" s="1" t="s">
        <v>4289</v>
      </c>
      <c r="N99" s="1" t="s">
        <v>4290</v>
      </c>
      <c r="O99" s="1" t="s">
        <v>4291</v>
      </c>
      <c r="P99" s="1" t="s">
        <v>4118</v>
      </c>
      <c r="Q99" s="1" t="s">
        <v>3513</v>
      </c>
      <c r="R99" s="1" t="s">
        <v>2270</v>
      </c>
      <c r="S99" s="1" t="s">
        <v>2270</v>
      </c>
      <c r="T99" s="1" t="s">
        <v>4292</v>
      </c>
      <c r="U99" s="1" t="s">
        <v>4293</v>
      </c>
      <c r="V99" s="1" t="s">
        <v>3590</v>
      </c>
      <c r="W99" s="1"/>
      <c r="X99" s="1"/>
      <c r="Y99" s="1"/>
    </row>
    <row r="100" spans="1:25" x14ac:dyDescent="0.2">
      <c r="A100" s="1" t="s">
        <v>3131</v>
      </c>
      <c r="B100" s="1" t="s">
        <v>3128</v>
      </c>
      <c r="C100" s="1" t="s">
        <v>705</v>
      </c>
      <c r="D100" s="1" t="s">
        <v>124</v>
      </c>
      <c r="E100" s="1" t="s">
        <v>4686</v>
      </c>
      <c r="F100" s="1" t="s">
        <v>4687</v>
      </c>
      <c r="G100" s="1" t="s">
        <v>4688</v>
      </c>
      <c r="H100" s="1" t="s">
        <v>3133</v>
      </c>
      <c r="I100" s="1" t="s">
        <v>4689</v>
      </c>
      <c r="J100" s="1" t="s">
        <v>4690</v>
      </c>
      <c r="K100" s="1" t="s">
        <v>4685</v>
      </c>
      <c r="L100" s="1" t="s">
        <v>4691</v>
      </c>
      <c r="M100" s="1" t="s">
        <v>4692</v>
      </c>
      <c r="N100" s="1" t="s">
        <v>4693</v>
      </c>
      <c r="O100" s="1" t="s">
        <v>4694</v>
      </c>
      <c r="P100" s="1" t="s">
        <v>4695</v>
      </c>
      <c r="Q100" s="1" t="s">
        <v>3513</v>
      </c>
      <c r="R100" s="1" t="s">
        <v>2270</v>
      </c>
      <c r="S100" s="1" t="s">
        <v>2270</v>
      </c>
      <c r="T100" s="1" t="s">
        <v>4696</v>
      </c>
      <c r="U100" s="1" t="s">
        <v>4697</v>
      </c>
      <c r="V100" s="1" t="s">
        <v>4698</v>
      </c>
      <c r="W100" s="1"/>
      <c r="X100" s="1"/>
      <c r="Y100" s="1"/>
    </row>
    <row r="101" spans="1:25" x14ac:dyDescent="0.2">
      <c r="A101" s="1" t="s">
        <v>3131</v>
      </c>
      <c r="B101" s="1" t="s">
        <v>3128</v>
      </c>
      <c r="C101" s="1" t="s">
        <v>705</v>
      </c>
      <c r="D101" s="1" t="s">
        <v>124</v>
      </c>
      <c r="E101" s="1" t="s">
        <v>4700</v>
      </c>
      <c r="F101" s="1" t="s">
        <v>4701</v>
      </c>
      <c r="G101" s="1" t="s">
        <v>4702</v>
      </c>
      <c r="H101" s="1" t="s">
        <v>4703</v>
      </c>
      <c r="I101" s="1" t="s">
        <v>4704</v>
      </c>
      <c r="J101" s="1" t="s">
        <v>4705</v>
      </c>
      <c r="K101" s="1" t="s">
        <v>4699</v>
      </c>
      <c r="L101" s="1" t="s">
        <v>4706</v>
      </c>
      <c r="M101" s="1" t="s">
        <v>4707</v>
      </c>
      <c r="N101" s="1" t="s">
        <v>4708</v>
      </c>
      <c r="O101" s="1" t="s">
        <v>4709</v>
      </c>
      <c r="P101" s="1" t="s">
        <v>3551</v>
      </c>
      <c r="Q101" s="1" t="s">
        <v>3513</v>
      </c>
      <c r="R101" s="1" t="s">
        <v>2270</v>
      </c>
      <c r="S101" s="1" t="s">
        <v>2270</v>
      </c>
      <c r="T101" s="1" t="s">
        <v>4710</v>
      </c>
      <c r="U101" s="1" t="s">
        <v>4711</v>
      </c>
      <c r="V101" s="1" t="s">
        <v>4712</v>
      </c>
      <c r="W101" s="1"/>
      <c r="X101" s="1"/>
      <c r="Y101" s="1"/>
    </row>
    <row r="102" spans="1:25" x14ac:dyDescent="0.2">
      <c r="A102" s="1" t="s">
        <v>3131</v>
      </c>
      <c r="B102" s="1" t="s">
        <v>3128</v>
      </c>
      <c r="C102" s="1" t="s">
        <v>705</v>
      </c>
      <c r="D102" s="1" t="s">
        <v>124</v>
      </c>
      <c r="E102" s="1" t="s">
        <v>4700</v>
      </c>
      <c r="F102" s="1" t="s">
        <v>4701</v>
      </c>
      <c r="G102" s="1" t="s">
        <v>4702</v>
      </c>
      <c r="H102" s="1" t="s">
        <v>4703</v>
      </c>
      <c r="I102" s="1" t="s">
        <v>4714</v>
      </c>
      <c r="J102" s="1" t="s">
        <v>4715</v>
      </c>
      <c r="K102" s="1" t="s">
        <v>4713</v>
      </c>
      <c r="L102" s="1" t="s">
        <v>4716</v>
      </c>
      <c r="M102" s="1" t="s">
        <v>4717</v>
      </c>
      <c r="N102" s="1" t="s">
        <v>4718</v>
      </c>
      <c r="O102" s="1" t="s">
        <v>3544</v>
      </c>
      <c r="P102" s="1" t="s">
        <v>3551</v>
      </c>
      <c r="Q102" s="1" t="s">
        <v>3513</v>
      </c>
      <c r="R102" s="1" t="s">
        <v>2270</v>
      </c>
      <c r="S102" s="1" t="s">
        <v>2270</v>
      </c>
      <c r="T102" s="1" t="s">
        <v>4719</v>
      </c>
      <c r="U102" s="1" t="s">
        <v>4720</v>
      </c>
      <c r="V102" s="1" t="s">
        <v>4721</v>
      </c>
      <c r="W102" s="1"/>
      <c r="X102" s="1"/>
      <c r="Y102" s="1"/>
    </row>
    <row r="103" spans="1:25" x14ac:dyDescent="0.2">
      <c r="A103" s="1" t="s">
        <v>3131</v>
      </c>
      <c r="B103" s="1" t="s">
        <v>3128</v>
      </c>
      <c r="C103" s="1" t="s">
        <v>705</v>
      </c>
      <c r="D103" s="1" t="s">
        <v>124</v>
      </c>
      <c r="E103" s="1" t="s">
        <v>4295</v>
      </c>
      <c r="F103" s="1" t="s">
        <v>4296</v>
      </c>
      <c r="G103" s="1" t="s">
        <v>4297</v>
      </c>
      <c r="H103" s="1" t="s">
        <v>4298</v>
      </c>
      <c r="I103" s="1" t="s">
        <v>4299</v>
      </c>
      <c r="J103" s="1" t="s">
        <v>4300</v>
      </c>
      <c r="K103" s="1" t="s">
        <v>4294</v>
      </c>
      <c r="L103" s="1" t="s">
        <v>4301</v>
      </c>
      <c r="M103" s="1" t="s">
        <v>3539</v>
      </c>
      <c r="N103" s="1" t="s">
        <v>4302</v>
      </c>
      <c r="O103" s="1" t="s">
        <v>3585</v>
      </c>
      <c r="P103" s="1" t="s">
        <v>4303</v>
      </c>
      <c r="Q103" s="1" t="s">
        <v>3513</v>
      </c>
      <c r="R103" s="1" t="s">
        <v>4304</v>
      </c>
      <c r="S103" s="1" t="s">
        <v>4305</v>
      </c>
      <c r="T103" s="1" t="s">
        <v>3540</v>
      </c>
      <c r="U103" s="1" t="s">
        <v>4306</v>
      </c>
      <c r="V103" s="1" t="s">
        <v>4307</v>
      </c>
      <c r="W103" s="1"/>
      <c r="X103" s="1"/>
      <c r="Y103" s="1"/>
    </row>
    <row r="104" spans="1:25" x14ac:dyDescent="0.2">
      <c r="A104" s="1" t="s">
        <v>3131</v>
      </c>
      <c r="B104" s="1" t="s">
        <v>3128</v>
      </c>
      <c r="C104" s="1" t="s">
        <v>705</v>
      </c>
      <c r="D104" s="1" t="s">
        <v>124</v>
      </c>
      <c r="E104" s="1" t="s">
        <v>4317</v>
      </c>
      <c r="F104" s="1" t="s">
        <v>4318</v>
      </c>
      <c r="G104" s="1" t="s">
        <v>4297</v>
      </c>
      <c r="H104" s="1" t="s">
        <v>4298</v>
      </c>
      <c r="I104" s="1" t="s">
        <v>4309</v>
      </c>
      <c r="J104" s="1" t="s">
        <v>4310</v>
      </c>
      <c r="K104" s="1" t="s">
        <v>4722</v>
      </c>
      <c r="L104" s="1" t="s">
        <v>4723</v>
      </c>
      <c r="M104" s="1" t="s">
        <v>4724</v>
      </c>
      <c r="N104" s="1" t="s">
        <v>4725</v>
      </c>
      <c r="O104" s="1" t="s">
        <v>3534</v>
      </c>
      <c r="P104" s="1" t="s">
        <v>3528</v>
      </c>
      <c r="Q104" s="1" t="s">
        <v>3513</v>
      </c>
      <c r="R104" s="1" t="s">
        <v>2270</v>
      </c>
      <c r="S104" s="1" t="s">
        <v>2270</v>
      </c>
      <c r="T104" s="1" t="s">
        <v>4726</v>
      </c>
      <c r="U104" s="1" t="s">
        <v>4727</v>
      </c>
      <c r="V104" s="1" t="s">
        <v>4728</v>
      </c>
      <c r="W104" s="1"/>
      <c r="X104" s="1"/>
      <c r="Y104" s="1"/>
    </row>
    <row r="105" spans="1:25" x14ac:dyDescent="0.2">
      <c r="A105" s="1" t="s">
        <v>3131</v>
      </c>
      <c r="B105" s="1" t="s">
        <v>3128</v>
      </c>
      <c r="C105" s="1" t="s">
        <v>705</v>
      </c>
      <c r="D105" s="1" t="s">
        <v>124</v>
      </c>
      <c r="E105" s="1" t="s">
        <v>4309</v>
      </c>
      <c r="F105" s="1" t="s">
        <v>4310</v>
      </c>
      <c r="G105" s="1" t="s">
        <v>4297</v>
      </c>
      <c r="H105" s="1" t="s">
        <v>4298</v>
      </c>
      <c r="I105" s="1" t="s">
        <v>4299</v>
      </c>
      <c r="J105" s="1" t="s">
        <v>4300</v>
      </c>
      <c r="K105" s="1" t="s">
        <v>4308</v>
      </c>
      <c r="L105" s="1" t="s">
        <v>4311</v>
      </c>
      <c r="M105" s="1" t="s">
        <v>3539</v>
      </c>
      <c r="N105" s="1" t="s">
        <v>3586</v>
      </c>
      <c r="O105" s="1" t="s">
        <v>3585</v>
      </c>
      <c r="P105" s="1" t="s">
        <v>3528</v>
      </c>
      <c r="Q105" s="1" t="s">
        <v>3513</v>
      </c>
      <c r="R105" s="1" t="s">
        <v>4312</v>
      </c>
      <c r="S105" s="1" t="s">
        <v>4313</v>
      </c>
      <c r="T105" s="1" t="s">
        <v>3540</v>
      </c>
      <c r="U105" s="1" t="s">
        <v>4314</v>
      </c>
      <c r="V105" s="1" t="s">
        <v>4315</v>
      </c>
      <c r="W105" s="1"/>
      <c r="X105" s="1"/>
      <c r="Y105" s="1"/>
    </row>
    <row r="106" spans="1:25" x14ac:dyDescent="0.2">
      <c r="A106" s="1" t="s">
        <v>3131</v>
      </c>
      <c r="B106" s="1" t="s">
        <v>3128</v>
      </c>
      <c r="C106" s="1" t="s">
        <v>705</v>
      </c>
      <c r="D106" s="1" t="s">
        <v>124</v>
      </c>
      <c r="E106" s="1" t="s">
        <v>4309</v>
      </c>
      <c r="F106" s="1" t="s">
        <v>4310</v>
      </c>
      <c r="G106" s="1" t="s">
        <v>4317</v>
      </c>
      <c r="H106" s="1" t="s">
        <v>4318</v>
      </c>
      <c r="I106" s="1" t="s">
        <v>4299</v>
      </c>
      <c r="J106" s="1" t="s">
        <v>4300</v>
      </c>
      <c r="K106" s="1" t="s">
        <v>4316</v>
      </c>
      <c r="L106" s="1" t="s">
        <v>4319</v>
      </c>
      <c r="M106" s="1" t="s">
        <v>4320</v>
      </c>
      <c r="N106" s="1" t="s">
        <v>3665</v>
      </c>
      <c r="O106" s="1" t="s">
        <v>4321</v>
      </c>
      <c r="P106" s="1" t="s">
        <v>3528</v>
      </c>
      <c r="Q106" s="1" t="s">
        <v>3513</v>
      </c>
      <c r="R106" s="1" t="s">
        <v>2270</v>
      </c>
      <c r="S106" s="1" t="s">
        <v>2270</v>
      </c>
      <c r="T106" s="1" t="s">
        <v>4322</v>
      </c>
      <c r="U106" s="1" t="s">
        <v>4323</v>
      </c>
      <c r="V106" s="1" t="s">
        <v>4324</v>
      </c>
      <c r="W106" s="1"/>
      <c r="X106" s="1"/>
      <c r="Y106" s="1"/>
    </row>
    <row r="107" spans="1:25" x14ac:dyDescent="0.2">
      <c r="A107" s="1" t="s">
        <v>3131</v>
      </c>
      <c r="B107" s="1" t="s">
        <v>3128</v>
      </c>
      <c r="C107" s="1" t="s">
        <v>705</v>
      </c>
      <c r="D107" s="1" t="s">
        <v>124</v>
      </c>
      <c r="E107" s="1" t="s">
        <v>4326</v>
      </c>
      <c r="F107" s="1" t="s">
        <v>4327</v>
      </c>
      <c r="G107" s="1" t="s">
        <v>4297</v>
      </c>
      <c r="H107" s="1" t="s">
        <v>4298</v>
      </c>
      <c r="I107" s="1" t="s">
        <v>4299</v>
      </c>
      <c r="J107" s="1" t="s">
        <v>4300</v>
      </c>
      <c r="K107" s="1" t="s">
        <v>4325</v>
      </c>
      <c r="L107" s="1" t="s">
        <v>4328</v>
      </c>
      <c r="M107" s="1" t="s">
        <v>3539</v>
      </c>
      <c r="N107" s="1" t="s">
        <v>3665</v>
      </c>
      <c r="O107" s="1" t="s">
        <v>3585</v>
      </c>
      <c r="P107" s="1" t="s">
        <v>4303</v>
      </c>
      <c r="Q107" s="1" t="s">
        <v>3513</v>
      </c>
      <c r="R107" s="1" t="s">
        <v>4329</v>
      </c>
      <c r="S107" s="1" t="s">
        <v>4330</v>
      </c>
      <c r="T107" s="1" t="s">
        <v>3540</v>
      </c>
      <c r="U107" s="1" t="s">
        <v>4331</v>
      </c>
      <c r="V107" s="1" t="s">
        <v>3836</v>
      </c>
      <c r="W107" s="1"/>
      <c r="X107" s="1"/>
      <c r="Y107" s="1"/>
    </row>
    <row r="108" spans="1:25" x14ac:dyDescent="0.2">
      <c r="A108" s="1" t="s">
        <v>3131</v>
      </c>
      <c r="B108" s="1" t="s">
        <v>3128</v>
      </c>
      <c r="C108" s="1" t="s">
        <v>705</v>
      </c>
      <c r="D108" s="1" t="s">
        <v>124</v>
      </c>
      <c r="E108" s="1" t="s">
        <v>4730</v>
      </c>
      <c r="F108" s="1" t="s">
        <v>4731</v>
      </c>
      <c r="G108" s="1" t="s">
        <v>4732</v>
      </c>
      <c r="H108" s="1" t="s">
        <v>4733</v>
      </c>
      <c r="I108" s="1" t="s">
        <v>4734</v>
      </c>
      <c r="J108" s="1" t="s">
        <v>4735</v>
      </c>
      <c r="K108" s="1" t="s">
        <v>4729</v>
      </c>
      <c r="L108" s="1" t="s">
        <v>3539</v>
      </c>
      <c r="M108" s="1" t="s">
        <v>4736</v>
      </c>
      <c r="N108" s="1" t="s">
        <v>4089</v>
      </c>
      <c r="O108" s="1" t="s">
        <v>4258</v>
      </c>
      <c r="P108" s="1" t="s">
        <v>3835</v>
      </c>
      <c r="Q108" s="1" t="s">
        <v>3513</v>
      </c>
      <c r="R108" s="1" t="s">
        <v>4737</v>
      </c>
      <c r="S108" s="1" t="s">
        <v>4738</v>
      </c>
      <c r="T108" s="1" t="s">
        <v>3547</v>
      </c>
      <c r="U108" s="1" t="s">
        <v>4739</v>
      </c>
      <c r="V108" s="1" t="s">
        <v>4740</v>
      </c>
      <c r="W108" s="1"/>
      <c r="X108" s="1"/>
      <c r="Y108" s="1"/>
    </row>
    <row r="109" spans="1:25" x14ac:dyDescent="0.2">
      <c r="A109" s="1" t="s">
        <v>3131</v>
      </c>
      <c r="B109" s="1" t="s">
        <v>3128</v>
      </c>
      <c r="C109" s="1" t="s">
        <v>705</v>
      </c>
      <c r="D109" s="1" t="s">
        <v>124</v>
      </c>
      <c r="E109" s="1" t="s">
        <v>4742</v>
      </c>
      <c r="F109" s="1" t="s">
        <v>4743</v>
      </c>
      <c r="G109" s="1" t="s">
        <v>4744</v>
      </c>
      <c r="H109" s="1" t="s">
        <v>4745</v>
      </c>
      <c r="I109" s="1" t="s">
        <v>4746</v>
      </c>
      <c r="J109" s="1" t="s">
        <v>4747</v>
      </c>
      <c r="K109" s="1" t="s">
        <v>4741</v>
      </c>
      <c r="L109" s="1" t="s">
        <v>4748</v>
      </c>
      <c r="M109" s="1" t="s">
        <v>4749</v>
      </c>
      <c r="N109" s="1" t="s">
        <v>4750</v>
      </c>
      <c r="O109" s="1" t="s">
        <v>3539</v>
      </c>
      <c r="P109" s="1" t="s">
        <v>3982</v>
      </c>
      <c r="Q109" s="1" t="s">
        <v>3513</v>
      </c>
      <c r="R109" s="1" t="s">
        <v>4751</v>
      </c>
      <c r="S109" s="1" t="s">
        <v>4752</v>
      </c>
      <c r="T109" s="1" t="s">
        <v>4753</v>
      </c>
      <c r="U109" s="1" t="s">
        <v>3540</v>
      </c>
      <c r="V109" s="1" t="s">
        <v>4754</v>
      </c>
      <c r="W109" s="1"/>
      <c r="X109" s="1"/>
      <c r="Y109" s="1"/>
    </row>
    <row r="110" spans="1:25" x14ac:dyDescent="0.2">
      <c r="A110" s="1" t="s">
        <v>1305</v>
      </c>
      <c r="B110" s="1" t="s">
        <v>1302</v>
      </c>
      <c r="C110" s="1" t="s">
        <v>331</v>
      </c>
      <c r="D110" s="1" t="s">
        <v>39</v>
      </c>
      <c r="E110" s="1" t="s">
        <v>4756</v>
      </c>
      <c r="F110" s="1" t="s">
        <v>4757</v>
      </c>
      <c r="G110" s="1" t="s">
        <v>4758</v>
      </c>
      <c r="H110" s="1" t="s">
        <v>4759</v>
      </c>
      <c r="I110" s="1" t="s">
        <v>4760</v>
      </c>
      <c r="J110" s="1" t="s">
        <v>4761</v>
      </c>
      <c r="K110" s="1" t="s">
        <v>4755</v>
      </c>
      <c r="L110" s="1" t="s">
        <v>4762</v>
      </c>
      <c r="M110" s="1" t="s">
        <v>4763</v>
      </c>
      <c r="N110" s="1" t="s">
        <v>4764</v>
      </c>
      <c r="O110" s="1" t="s">
        <v>4765</v>
      </c>
      <c r="P110" s="1" t="s">
        <v>4766</v>
      </c>
      <c r="Q110" s="1" t="s">
        <v>3513</v>
      </c>
      <c r="R110" s="1" t="s">
        <v>3549</v>
      </c>
      <c r="S110" s="1" t="s">
        <v>3550</v>
      </c>
      <c r="T110" s="1" t="s">
        <v>4767</v>
      </c>
      <c r="U110" s="1" t="s">
        <v>4768</v>
      </c>
      <c r="V110" s="1" t="s">
        <v>4769</v>
      </c>
      <c r="W110" s="1"/>
      <c r="X110" s="1"/>
      <c r="Y110" s="1"/>
    </row>
    <row r="111" spans="1:25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</row>
    <row r="112" spans="1:25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</row>
    <row r="113" spans="1:24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</row>
    <row r="114" spans="1:24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</row>
    <row r="115" spans="1:24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</row>
    <row r="116" spans="1:24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</row>
    <row r="117" spans="1:24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</row>
    <row r="118" spans="1:24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</row>
    <row r="119" spans="1:24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</row>
    <row r="120" spans="1:24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</row>
    <row r="121" spans="1:24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</row>
    <row r="122" spans="1:24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</row>
    <row r="123" spans="1:24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</row>
    <row r="124" spans="1:24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</row>
    <row r="125" spans="1:24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</row>
    <row r="126" spans="1:24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</row>
    <row r="127" spans="1:24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</row>
    <row r="128" spans="1:24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</row>
    <row r="129" spans="1:24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</row>
    <row r="130" spans="1:24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</row>
    <row r="131" spans="1:24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</row>
    <row r="132" spans="1:24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</row>
    <row r="133" spans="1:24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</row>
    <row r="134" spans="1:24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</row>
    <row r="135" spans="1:24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</row>
    <row r="136" spans="1:24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</row>
    <row r="137" spans="1:24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</row>
    <row r="138" spans="1:24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</row>
    <row r="139" spans="1:24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</row>
    <row r="140" spans="1:24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</row>
    <row r="141" spans="1:24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</row>
    <row r="142" spans="1:24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</row>
    <row r="143" spans="1:24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</row>
    <row r="144" spans="1:24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</row>
    <row r="145" spans="1:24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</row>
    <row r="146" spans="1:24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</row>
    <row r="147" spans="1:24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</row>
    <row r="148" spans="1:24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</row>
    <row r="149" spans="1:24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</row>
    <row r="150" spans="1:24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</row>
    <row r="151" spans="1:24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</row>
    <row r="152" spans="1:24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</row>
    <row r="153" spans="1:24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</row>
    <row r="154" spans="1:24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</row>
    <row r="155" spans="1:24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</row>
    <row r="156" spans="1:24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</row>
    <row r="157" spans="1:24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</row>
    <row r="158" spans="1:24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</row>
    <row r="159" spans="1:24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</row>
    <row r="160" spans="1:24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</row>
    <row r="161" spans="1:24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</row>
    <row r="162" spans="1:24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</row>
    <row r="163" spans="1:24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</row>
    <row r="164" spans="1:24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</row>
    <row r="165" spans="1:24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</row>
    <row r="166" spans="1:24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</row>
    <row r="167" spans="1:24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</row>
    <row r="168" spans="1:24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</row>
    <row r="169" spans="1:24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</row>
    <row r="170" spans="1:24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</row>
    <row r="171" spans="1:24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</row>
    <row r="172" spans="1:24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</row>
    <row r="173" spans="1:24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</row>
    <row r="174" spans="1:24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</row>
    <row r="175" spans="1:24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</row>
    <row r="176" spans="1:24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</row>
    <row r="177" spans="1:24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</row>
    <row r="178" spans="1:24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</row>
    <row r="179" spans="1:24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</row>
    <row r="180" spans="1:24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</row>
    <row r="181" spans="1:24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</row>
    <row r="182" spans="1:24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</row>
    <row r="183" spans="1:24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</row>
    <row r="184" spans="1:24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</row>
    <row r="185" spans="1:24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</row>
    <row r="186" spans="1:24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</row>
    <row r="187" spans="1:24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</row>
    <row r="188" spans="1:24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</row>
    <row r="189" spans="1:24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</row>
    <row r="190" spans="1:24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</row>
    <row r="191" spans="1:24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</row>
    <row r="192" spans="1:24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</row>
    <row r="193" spans="1:24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</row>
    <row r="194" spans="1:24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</row>
    <row r="195" spans="1:24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</row>
    <row r="196" spans="1:24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</row>
    <row r="197" spans="1:24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</row>
    <row r="198" spans="1:24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</row>
    <row r="199" spans="1:24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</row>
    <row r="200" spans="1:24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</row>
    <row r="201" spans="1:24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</row>
    <row r="202" spans="1:24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</row>
    <row r="203" spans="1:24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</row>
    <row r="204" spans="1:24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</row>
    <row r="205" spans="1:24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</row>
    <row r="206" spans="1:24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</row>
    <row r="207" spans="1:24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</row>
    <row r="208" spans="1:24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</row>
    <row r="209" spans="1:24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</row>
    <row r="210" spans="1:24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</row>
    <row r="211" spans="1:24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</row>
    <row r="212" spans="1:24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</row>
    <row r="213" spans="1:24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</row>
    <row r="214" spans="1:24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</row>
    <row r="215" spans="1:24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</row>
    <row r="216" spans="1:24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</row>
    <row r="217" spans="1:24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</row>
    <row r="218" spans="1:24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</row>
    <row r="219" spans="1:24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</row>
    <row r="220" spans="1:24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</row>
    <row r="221" spans="1:24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</row>
    <row r="222" spans="1:24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</row>
    <row r="223" spans="1:24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</row>
    <row r="224" spans="1:24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</row>
    <row r="225" spans="1:24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</row>
    <row r="226" spans="1:24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</row>
    <row r="227" spans="1:24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</row>
    <row r="228" spans="1:24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</row>
    <row r="229" spans="1:24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</row>
    <row r="230" spans="1:24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</row>
    <row r="231" spans="1:24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</row>
    <row r="232" spans="1:24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</row>
    <row r="233" spans="1:24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</row>
    <row r="234" spans="1:24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</row>
    <row r="235" spans="1:24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</row>
    <row r="236" spans="1:24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</row>
    <row r="237" spans="1:24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</row>
    <row r="238" spans="1:24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</row>
    <row r="239" spans="1:24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</row>
    <row r="240" spans="1:24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</row>
    <row r="241" spans="1:24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</row>
    <row r="242" spans="1:24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</row>
    <row r="243" spans="1:24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</row>
    <row r="244" spans="1:24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</row>
    <row r="245" spans="1:24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</row>
    <row r="246" spans="1:24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</row>
    <row r="247" spans="1:24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</row>
    <row r="248" spans="1:24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</row>
    <row r="249" spans="1:24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</row>
    <row r="250" spans="1:24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</row>
    <row r="251" spans="1:24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</row>
    <row r="252" spans="1:24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</row>
    <row r="253" spans="1:24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</row>
    <row r="254" spans="1:24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</row>
    <row r="255" spans="1:24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</row>
    <row r="256" spans="1:24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</row>
    <row r="257" spans="1:24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</row>
    <row r="258" spans="1:24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</row>
    <row r="259" spans="1:24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</row>
    <row r="260" spans="1:24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</row>
    <row r="261" spans="1:24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</row>
    <row r="262" spans="1:24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</row>
    <row r="263" spans="1:24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</row>
    <row r="264" spans="1:24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</row>
    <row r="265" spans="1:24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</row>
    <row r="266" spans="1:24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</row>
    <row r="267" spans="1:24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</row>
    <row r="268" spans="1:24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</row>
    <row r="269" spans="1:24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</row>
    <row r="270" spans="1:24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</row>
    <row r="271" spans="1:24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</row>
    <row r="272" spans="1:24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</row>
    <row r="273" spans="1:24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</row>
    <row r="274" spans="1:24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</row>
    <row r="275" spans="1:24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</row>
    <row r="276" spans="1:24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</row>
    <row r="277" spans="1:24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</row>
    <row r="278" spans="1:24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</row>
    <row r="279" spans="1:24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</row>
    <row r="280" spans="1:24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</row>
    <row r="281" spans="1:24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</row>
    <row r="282" spans="1:24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</row>
    <row r="283" spans="1:24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</row>
    <row r="284" spans="1:24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</row>
    <row r="285" spans="1:24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</row>
    <row r="286" spans="1:24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</row>
    <row r="287" spans="1:24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</row>
    <row r="288" spans="1:24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</row>
    <row r="289" spans="1:24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</row>
    <row r="290" spans="1:24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</row>
    <row r="291" spans="1:24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</row>
    <row r="292" spans="1:24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</row>
    <row r="293" spans="1:24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</row>
    <row r="294" spans="1:24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</row>
    <row r="295" spans="1:24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</row>
    <row r="296" spans="1:24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</row>
    <row r="297" spans="1:24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</row>
    <row r="298" spans="1:24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</row>
    <row r="299" spans="1:24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</row>
    <row r="300" spans="1:24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</row>
    <row r="301" spans="1:24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</row>
    <row r="302" spans="1:24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</row>
    <row r="303" spans="1:24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</row>
    <row r="304" spans="1:24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</row>
    <row r="305" spans="1:24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</row>
    <row r="306" spans="1:24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</row>
    <row r="307" spans="1:24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</row>
    <row r="308" spans="1:24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</row>
    <row r="309" spans="1:24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</row>
    <row r="310" spans="1:24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</row>
    <row r="311" spans="1:24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</row>
    <row r="312" spans="1:24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</row>
    <row r="313" spans="1:24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</row>
    <row r="314" spans="1:24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</row>
    <row r="315" spans="1:24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</row>
    <row r="316" spans="1:24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</row>
    <row r="317" spans="1:24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</row>
    <row r="318" spans="1:24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</row>
    <row r="319" spans="1:24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</row>
    <row r="320" spans="1:24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</row>
    <row r="321" spans="1:24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</row>
    <row r="322" spans="1:24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</row>
    <row r="323" spans="1:24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</row>
    <row r="324" spans="1:24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</row>
    <row r="325" spans="1:24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</row>
    <row r="326" spans="1:24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</row>
    <row r="327" spans="1:24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</row>
    <row r="328" spans="1:24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</row>
    <row r="329" spans="1:24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</row>
    <row r="330" spans="1:24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</row>
    <row r="331" spans="1:24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</row>
    <row r="332" spans="1:24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</row>
    <row r="333" spans="1:24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</row>
    <row r="334" spans="1:24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</row>
    <row r="335" spans="1:24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</row>
    <row r="336" spans="1:24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</row>
    <row r="337" spans="1:24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</row>
    <row r="338" spans="1:24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</row>
    <row r="339" spans="1:24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</row>
    <row r="340" spans="1:24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</row>
    <row r="341" spans="1:24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</row>
    <row r="342" spans="1:24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</row>
    <row r="343" spans="1:24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</row>
    <row r="344" spans="1:24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</row>
    <row r="345" spans="1:24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</row>
    <row r="346" spans="1:24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</row>
    <row r="347" spans="1:24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</row>
    <row r="348" spans="1:24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</row>
    <row r="349" spans="1:24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</row>
    <row r="350" spans="1:24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</row>
    <row r="351" spans="1:24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</row>
    <row r="352" spans="1:24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</row>
    <row r="353" spans="1:24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</row>
    <row r="354" spans="1:24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</row>
    <row r="355" spans="1:24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</row>
    <row r="356" spans="1:24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</row>
    <row r="357" spans="1:24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</row>
    <row r="358" spans="1:24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</row>
    <row r="359" spans="1:24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</row>
    <row r="360" spans="1:24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</row>
    <row r="361" spans="1:24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</row>
    <row r="362" spans="1:24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</row>
    <row r="363" spans="1:24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</row>
    <row r="364" spans="1:24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</row>
    <row r="365" spans="1:24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</row>
    <row r="366" spans="1:24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</row>
    <row r="367" spans="1:24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</row>
    <row r="368" spans="1:24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</row>
    <row r="369" spans="1:24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</row>
    <row r="370" spans="1:24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</row>
    <row r="371" spans="1:24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</row>
    <row r="372" spans="1:24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</row>
    <row r="373" spans="1:24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</row>
    <row r="374" spans="1:24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</row>
    <row r="375" spans="1:24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</row>
    <row r="376" spans="1:24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</row>
    <row r="377" spans="1:24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</row>
    <row r="378" spans="1:24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</row>
    <row r="379" spans="1:24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</row>
    <row r="380" spans="1:24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</row>
    <row r="381" spans="1:24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</row>
    <row r="382" spans="1:24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</row>
    <row r="383" spans="1:24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</row>
    <row r="384" spans="1:24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</row>
    <row r="385" spans="1:24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</row>
    <row r="386" spans="1:24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</row>
    <row r="387" spans="1:24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</row>
    <row r="388" spans="1:24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</row>
    <row r="389" spans="1:24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</row>
    <row r="390" spans="1:24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</row>
    <row r="391" spans="1:24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</row>
    <row r="392" spans="1:24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</row>
    <row r="393" spans="1:24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</row>
    <row r="394" spans="1:24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</row>
    <row r="395" spans="1:24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</row>
    <row r="396" spans="1:24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</row>
    <row r="397" spans="1:24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</row>
    <row r="398" spans="1:24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</row>
    <row r="399" spans="1:24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</row>
    <row r="400" spans="1:24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</row>
    <row r="401" spans="1:24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</row>
    <row r="402" spans="1:24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</row>
    <row r="403" spans="1:24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</row>
    <row r="404" spans="1:24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</row>
    <row r="405" spans="1:24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</row>
    <row r="406" spans="1:24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</row>
    <row r="407" spans="1:24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</row>
    <row r="408" spans="1:24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</row>
    <row r="409" spans="1:24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</row>
    <row r="410" spans="1:24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</row>
    <row r="411" spans="1:24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</row>
    <row r="412" spans="1:24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</row>
    <row r="413" spans="1:24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</row>
    <row r="414" spans="1:24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</row>
    <row r="415" spans="1:24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</row>
    <row r="416" spans="1:24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</row>
    <row r="417" spans="1:24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</row>
    <row r="418" spans="1:24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</row>
    <row r="419" spans="1:24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</row>
    <row r="420" spans="1:24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</row>
    <row r="421" spans="1:24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</row>
    <row r="422" spans="1:24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</row>
    <row r="423" spans="1:24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</row>
    <row r="424" spans="1:24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</row>
    <row r="425" spans="1:24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</row>
    <row r="426" spans="1:24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</row>
    <row r="427" spans="1:24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</row>
    <row r="428" spans="1:24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</row>
    <row r="429" spans="1:24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</row>
    <row r="430" spans="1:24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</row>
    <row r="431" spans="1:24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</row>
    <row r="432" spans="1:24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</row>
    <row r="433" spans="1:24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</row>
    <row r="434" spans="1:24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</row>
    <row r="435" spans="1:24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</row>
    <row r="436" spans="1:24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</row>
    <row r="437" spans="1:24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</row>
    <row r="438" spans="1:24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</row>
    <row r="439" spans="1:24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</row>
    <row r="440" spans="1:24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</row>
    <row r="441" spans="1:24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</row>
    <row r="442" spans="1:24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</row>
    <row r="443" spans="1:24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</row>
    <row r="444" spans="1:24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</row>
    <row r="445" spans="1:24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</row>
    <row r="446" spans="1:24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</row>
    <row r="447" spans="1:24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</row>
    <row r="448" spans="1:24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</row>
    <row r="449" spans="1:24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</row>
    <row r="450" spans="1:24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</row>
    <row r="451" spans="1:24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</row>
    <row r="452" spans="1:24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</row>
    <row r="453" spans="1:24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</row>
    <row r="454" spans="1:24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</row>
    <row r="455" spans="1:24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</row>
    <row r="456" spans="1:24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</row>
    <row r="457" spans="1:24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</row>
    <row r="458" spans="1:24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</row>
    <row r="459" spans="1:24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</row>
    <row r="460" spans="1:24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</row>
    <row r="461" spans="1:24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</row>
    <row r="462" spans="1:24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</row>
    <row r="463" spans="1:24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</row>
    <row r="464" spans="1:24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</row>
    <row r="465" spans="1:24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</row>
    <row r="466" spans="1:24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</row>
    <row r="467" spans="1:24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</row>
    <row r="468" spans="1:24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</row>
    <row r="469" spans="1:24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</row>
    <row r="470" spans="1:24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</row>
    <row r="471" spans="1:24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</row>
    <row r="472" spans="1:24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</row>
    <row r="473" spans="1:24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</row>
    <row r="474" spans="1:24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</row>
    <row r="475" spans="1:24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</row>
    <row r="476" spans="1:24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</row>
    <row r="477" spans="1:24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</row>
    <row r="478" spans="1:24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</row>
    <row r="479" spans="1:24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</row>
    <row r="480" spans="1:24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</row>
    <row r="481" spans="1:24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</row>
    <row r="482" spans="1:24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</row>
    <row r="483" spans="1:24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</row>
    <row r="484" spans="1:24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</row>
    <row r="485" spans="1:24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</row>
    <row r="486" spans="1:24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</row>
    <row r="487" spans="1:24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</row>
    <row r="488" spans="1:24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</row>
    <row r="489" spans="1:24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</row>
    <row r="490" spans="1:24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</row>
    <row r="491" spans="1:24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</row>
    <row r="492" spans="1:24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</row>
    <row r="493" spans="1:24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</row>
    <row r="494" spans="1:24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</row>
    <row r="495" spans="1:24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</row>
    <row r="496" spans="1:24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</row>
    <row r="497" spans="1:24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</row>
    <row r="498" spans="1:24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</row>
    <row r="499" spans="1:24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</row>
    <row r="500" spans="1:24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</row>
    <row r="501" spans="1:24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</row>
    <row r="502" spans="1:24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</row>
    <row r="503" spans="1:24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</row>
    <row r="504" spans="1:24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</row>
    <row r="505" spans="1:24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</row>
    <row r="506" spans="1:24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</row>
    <row r="507" spans="1:24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</row>
    <row r="508" spans="1:24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</row>
    <row r="509" spans="1:24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</row>
    <row r="510" spans="1:24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</row>
    <row r="511" spans="1:24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</row>
    <row r="512" spans="1:24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</row>
    <row r="513" spans="1:24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</row>
    <row r="514" spans="1:24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</row>
    <row r="515" spans="1:24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</row>
    <row r="516" spans="1:24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</row>
    <row r="517" spans="1:24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</row>
    <row r="518" spans="1:24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</row>
    <row r="519" spans="1:24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</row>
    <row r="520" spans="1:24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</row>
    <row r="521" spans="1:24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</row>
    <row r="522" spans="1:24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</row>
    <row r="523" spans="1:24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</row>
    <row r="524" spans="1:24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</row>
    <row r="525" spans="1:24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</row>
    <row r="526" spans="1:24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</row>
    <row r="527" spans="1:24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</row>
    <row r="528" spans="1:24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</row>
    <row r="529" spans="1:24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</row>
    <row r="530" spans="1:24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</row>
    <row r="531" spans="1:24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</row>
    <row r="532" spans="1:24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</row>
    <row r="533" spans="1:24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</row>
    <row r="534" spans="1:24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</row>
    <row r="535" spans="1:24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</row>
    <row r="536" spans="1:24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</row>
    <row r="537" spans="1:24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</row>
    <row r="538" spans="1:24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</row>
    <row r="539" spans="1:24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</row>
    <row r="540" spans="1:24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</row>
    <row r="541" spans="1:24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</row>
    <row r="542" spans="1:24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</row>
    <row r="543" spans="1:24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</row>
    <row r="544" spans="1:24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</row>
    <row r="545" spans="1:24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</row>
    <row r="546" spans="1:24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</row>
    <row r="547" spans="1:24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</row>
    <row r="548" spans="1:24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</row>
    <row r="549" spans="1:24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</row>
    <row r="550" spans="1:24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</row>
    <row r="551" spans="1:24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</row>
    <row r="552" spans="1:24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</row>
    <row r="553" spans="1:24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</row>
    <row r="554" spans="1:24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</row>
    <row r="555" spans="1:24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</row>
    <row r="556" spans="1:24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</row>
    <row r="557" spans="1:24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</row>
    <row r="558" spans="1:24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</row>
    <row r="559" spans="1:24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</row>
    <row r="560" spans="1:24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</row>
    <row r="561" spans="1:24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</row>
    <row r="562" spans="1:24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</row>
    <row r="563" spans="1:24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</row>
    <row r="564" spans="1:24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</row>
    <row r="565" spans="1:24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</row>
    <row r="566" spans="1:24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</row>
    <row r="567" spans="1:24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</row>
    <row r="568" spans="1:24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</row>
    <row r="569" spans="1:24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</row>
    <row r="570" spans="1:24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</row>
    <row r="571" spans="1:24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</row>
    <row r="572" spans="1:24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</row>
    <row r="573" spans="1:24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</row>
    <row r="574" spans="1:24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</row>
    <row r="575" spans="1:24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</row>
    <row r="576" spans="1:24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</row>
    <row r="577" spans="1:24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</row>
    <row r="578" spans="1:24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</row>
    <row r="579" spans="1:24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</row>
    <row r="580" spans="1:24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</row>
    <row r="581" spans="1:24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</row>
    <row r="582" spans="1:24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</row>
    <row r="583" spans="1:24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</row>
    <row r="584" spans="1:24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</row>
    <row r="585" spans="1:24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</row>
    <row r="586" spans="1:24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</row>
    <row r="587" spans="1:24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</row>
    <row r="588" spans="1:24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</row>
    <row r="589" spans="1:24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</row>
    <row r="590" spans="1:24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</row>
    <row r="591" spans="1:24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</row>
    <row r="592" spans="1:24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</row>
    <row r="593" spans="1:24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</row>
    <row r="594" spans="1:24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</row>
    <row r="595" spans="1:24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</row>
    <row r="596" spans="1:24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</row>
    <row r="597" spans="1:24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</row>
    <row r="598" spans="1:24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</row>
    <row r="599" spans="1:24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</row>
    <row r="600" spans="1:24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</row>
    <row r="601" spans="1:24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</row>
    <row r="602" spans="1:24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</row>
    <row r="603" spans="1:24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</row>
    <row r="604" spans="1:24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</row>
    <row r="605" spans="1:24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</row>
    <row r="606" spans="1:24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</row>
    <row r="607" spans="1:24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</row>
    <row r="608" spans="1:24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</row>
    <row r="609" spans="1:24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</row>
    <row r="610" spans="1:24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</row>
    <row r="611" spans="1:24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</row>
    <row r="612" spans="1:24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</row>
    <row r="613" spans="1:24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</row>
    <row r="614" spans="1:24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</row>
    <row r="615" spans="1:24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</row>
    <row r="616" spans="1:24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</row>
    <row r="617" spans="1:24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</row>
    <row r="618" spans="1:24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</row>
    <row r="619" spans="1:24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</row>
    <row r="620" spans="1:24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</row>
    <row r="621" spans="1:24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</row>
    <row r="622" spans="1:24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</row>
    <row r="623" spans="1:24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</row>
    <row r="624" spans="1:24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</row>
    <row r="625" spans="1:24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</row>
    <row r="626" spans="1:24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</row>
    <row r="627" spans="1:24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</row>
    <row r="628" spans="1:24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</row>
    <row r="629" spans="1:24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</row>
    <row r="630" spans="1:24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</row>
    <row r="631" spans="1:24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</row>
    <row r="632" spans="1:24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</row>
    <row r="633" spans="1:24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</row>
    <row r="634" spans="1:24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</row>
    <row r="635" spans="1:24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</row>
    <row r="636" spans="1:24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</row>
    <row r="637" spans="1:24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</row>
    <row r="638" spans="1:24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</row>
    <row r="639" spans="1:24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</row>
    <row r="640" spans="1:24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</row>
    <row r="641" spans="1:24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</row>
    <row r="642" spans="1:24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</row>
    <row r="643" spans="1:24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</row>
    <row r="644" spans="1:24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</row>
    <row r="645" spans="1:24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</row>
    <row r="646" spans="1:24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</row>
    <row r="647" spans="1:24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</row>
    <row r="648" spans="1:24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</row>
    <row r="649" spans="1:24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</row>
    <row r="650" spans="1:24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</row>
    <row r="651" spans="1:24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</row>
    <row r="652" spans="1:24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</row>
    <row r="653" spans="1:24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</row>
    <row r="654" spans="1:24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</row>
    <row r="655" spans="1:24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</row>
    <row r="656" spans="1:24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</row>
    <row r="657" spans="1:24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</row>
    <row r="658" spans="1:24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2</vt:i4>
      </vt:variant>
    </vt:vector>
  </HeadingPairs>
  <TitlesOfParts>
    <vt:vector size="4" baseType="lpstr">
      <vt:lpstr>CS vs elav,fne dPAU</vt:lpstr>
      <vt:lpstr>CS vs elav,fne CE</vt:lpstr>
      <vt:lpstr>'CS vs elav,fne CE'!APA_CE_elav_fne</vt:lpstr>
      <vt:lpstr>'CS vs elav,fne dPAU'!output2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ping Zhang</dc:creator>
  <cp:lastModifiedBy>Microsoft Office User</cp:lastModifiedBy>
  <dcterms:created xsi:type="dcterms:W3CDTF">2023-08-08T19:18:46Z</dcterms:created>
  <dcterms:modified xsi:type="dcterms:W3CDTF">2023-08-08T21:20:20Z</dcterms:modified>
</cp:coreProperties>
</file>